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192.168.10.1\common\paper\Rapamycin - ヘミアセタール除去\生物活性\"/>
    </mc:Choice>
  </mc:AlternateContent>
  <xr:revisionPtr revIDLastSave="0" documentId="8_{7821EDE0-8EDD-4138-892F-4AA2095E023D}" xr6:coauthVersionLast="45" xr6:coauthVersionMax="45" xr10:uidLastSave="{00000000-0000-0000-0000-000000000000}"/>
  <bookViews>
    <workbookView xWindow="8460" yWindow="2565" windowWidth="27090" windowHeight="19260" activeTab="1" xr2:uid="{00000000-000D-0000-FFFF-FFFF00000000}"/>
  </bookViews>
  <sheets>
    <sheet name="Fig.4a" sheetId="12" r:id="rId1"/>
    <sheet name="Fig.4b" sheetId="13" r:id="rId2"/>
  </sheets>
  <definedNames>
    <definedName name="_xlnm.Print_Area" localSheetId="0">Fig.4a!#REF!</definedName>
    <definedName name="_xlnm.Print_Area" localSheetId="1">Fig.4b!$A$17:$K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3" l="1"/>
  <c r="D2" i="13"/>
  <c r="E2" i="13"/>
  <c r="F2" i="13" s="1"/>
  <c r="G2" i="13" s="1"/>
  <c r="H2" i="13" s="1"/>
  <c r="I2" i="13" s="1"/>
  <c r="J2" i="13" s="1"/>
  <c r="K2" i="13" s="1"/>
  <c r="L2" i="13" s="1"/>
  <c r="M2" i="13" s="1"/>
  <c r="N2" i="13" s="1"/>
  <c r="O2" i="13" s="1"/>
  <c r="P2" i="13" s="1"/>
  <c r="Q2" i="13" s="1"/>
  <c r="R2" i="13" s="1"/>
  <c r="S2" i="13" s="1"/>
  <c r="T2" i="13" s="1"/>
  <c r="U2" i="13" s="1"/>
  <c r="C10" i="13"/>
  <c r="D10" i="13"/>
  <c r="E10" i="13" s="1"/>
  <c r="F10" i="13" s="1"/>
  <c r="G10" i="13" s="1"/>
  <c r="H10" i="13" s="1"/>
  <c r="I10" i="13" s="1"/>
  <c r="J10" i="13" s="1"/>
  <c r="K10" i="13" s="1"/>
  <c r="L10" i="13" s="1"/>
  <c r="M10" i="13" s="1"/>
  <c r="N10" i="13" s="1"/>
  <c r="O10" i="13" s="1"/>
  <c r="P10" i="13" s="1"/>
  <c r="Q10" i="13" s="1"/>
  <c r="R10" i="13" s="1"/>
  <c r="S10" i="13" s="1"/>
  <c r="T10" i="13" s="1"/>
  <c r="U10" i="13" s="1"/>
  <c r="C19" i="13"/>
  <c r="D19" i="13"/>
  <c r="E19" i="13" s="1"/>
  <c r="F19" i="13" s="1"/>
  <c r="G19" i="13" s="1"/>
  <c r="H19" i="13" s="1"/>
  <c r="I19" i="13" s="1"/>
  <c r="J19" i="13" s="1"/>
  <c r="K19" i="13" s="1"/>
  <c r="L19" i="13" s="1"/>
  <c r="M19" i="13" s="1"/>
  <c r="N19" i="13" s="1"/>
  <c r="O19" i="13" s="1"/>
  <c r="P19" i="13" s="1"/>
  <c r="Q19" i="13" s="1"/>
  <c r="R19" i="13" s="1"/>
  <c r="S19" i="13" s="1"/>
  <c r="T19" i="13" s="1"/>
  <c r="U19" i="13" s="1"/>
  <c r="C28" i="13"/>
  <c r="D28" i="13"/>
  <c r="E28" i="13"/>
  <c r="F28" i="13" s="1"/>
  <c r="G28" i="13" s="1"/>
  <c r="H28" i="13" s="1"/>
  <c r="I28" i="13" s="1"/>
  <c r="J28" i="13" s="1"/>
  <c r="K28" i="13" s="1"/>
  <c r="L28" i="13" s="1"/>
  <c r="M28" i="13" s="1"/>
  <c r="N28" i="13" s="1"/>
  <c r="O28" i="13" s="1"/>
  <c r="P28" i="13" s="1"/>
  <c r="Q28" i="13" s="1"/>
  <c r="R28" i="13" s="1"/>
  <c r="S28" i="13" s="1"/>
  <c r="T28" i="13" s="1"/>
  <c r="U28" i="13" s="1"/>
  <c r="C37" i="13"/>
  <c r="D37" i="13"/>
  <c r="E37" i="13" s="1"/>
  <c r="F37" i="13" s="1"/>
  <c r="G37" i="13" s="1"/>
  <c r="H37" i="13" s="1"/>
  <c r="I37" i="13" s="1"/>
  <c r="J37" i="13" s="1"/>
  <c r="K37" i="13" s="1"/>
  <c r="L37" i="13" s="1"/>
  <c r="M37" i="13" s="1"/>
  <c r="N37" i="13" s="1"/>
  <c r="O37" i="13" s="1"/>
  <c r="P37" i="13" s="1"/>
  <c r="Q37" i="13" s="1"/>
  <c r="R37" i="13" s="1"/>
  <c r="S37" i="13" s="1"/>
  <c r="T37" i="13" s="1"/>
  <c r="U37" i="13" s="1"/>
  <c r="V7" i="12" l="1"/>
  <c r="U7" i="12"/>
  <c r="T7" i="12"/>
  <c r="S7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  <c r="V6" i="12"/>
  <c r="U6" i="12"/>
  <c r="T6" i="12"/>
  <c r="S6" i="12"/>
  <c r="R6" i="12"/>
  <c r="Q6" i="12"/>
  <c r="P6" i="12"/>
  <c r="O6" i="12"/>
  <c r="N6" i="12"/>
  <c r="M6" i="12"/>
  <c r="L6" i="12"/>
  <c r="K6" i="12"/>
  <c r="J6" i="12"/>
  <c r="I6" i="12"/>
  <c r="H6" i="12"/>
  <c r="G6" i="12"/>
  <c r="F6" i="12"/>
  <c r="E6" i="12"/>
  <c r="D6" i="12"/>
  <c r="C6" i="12"/>
  <c r="B6" i="12"/>
  <c r="V15" i="12"/>
  <c r="U15" i="12"/>
  <c r="T15" i="12"/>
  <c r="S15" i="12"/>
  <c r="R15" i="12"/>
  <c r="Q15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V14" i="12"/>
  <c r="U14" i="12"/>
  <c r="T14" i="12"/>
  <c r="S14" i="12"/>
  <c r="R14" i="12"/>
  <c r="Q14" i="12"/>
  <c r="P14" i="12"/>
  <c r="O14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B14" i="12"/>
  <c r="V39" i="12"/>
  <c r="U39" i="12"/>
  <c r="T39" i="12"/>
  <c r="S39" i="12"/>
  <c r="R39" i="12"/>
  <c r="Q39" i="12"/>
  <c r="P39" i="12"/>
  <c r="O39" i="12"/>
  <c r="N39" i="12"/>
  <c r="M39" i="12"/>
  <c r="L39" i="12"/>
  <c r="K39" i="12"/>
  <c r="J39" i="12"/>
  <c r="I39" i="12"/>
  <c r="H39" i="12"/>
  <c r="G39" i="12"/>
  <c r="F39" i="12"/>
  <c r="E39" i="12"/>
  <c r="D39" i="12"/>
  <c r="C39" i="12"/>
  <c r="B39" i="12"/>
  <c r="V38" i="12"/>
  <c r="U38" i="12"/>
  <c r="T38" i="12"/>
  <c r="S38" i="12"/>
  <c r="R38" i="12"/>
  <c r="Q38" i="12"/>
  <c r="P38" i="12"/>
  <c r="O38" i="12"/>
  <c r="N38" i="12"/>
  <c r="M38" i="12"/>
  <c r="L38" i="12"/>
  <c r="K38" i="12"/>
  <c r="J38" i="12"/>
  <c r="I38" i="12"/>
  <c r="H38" i="12"/>
  <c r="G38" i="12"/>
  <c r="F38" i="12"/>
  <c r="E38" i="12"/>
  <c r="D38" i="12"/>
  <c r="C38" i="12"/>
  <c r="B38" i="12"/>
  <c r="V31" i="12"/>
  <c r="U31" i="12"/>
  <c r="T31" i="12"/>
  <c r="S31" i="12"/>
  <c r="R31" i="12"/>
  <c r="Q31" i="12"/>
  <c r="P31" i="12"/>
  <c r="O31" i="12"/>
  <c r="N31" i="12"/>
  <c r="M31" i="12"/>
  <c r="L31" i="12"/>
  <c r="K31" i="12"/>
  <c r="J31" i="12"/>
  <c r="I31" i="12"/>
  <c r="H31" i="12"/>
  <c r="G31" i="12"/>
  <c r="F31" i="12"/>
  <c r="E31" i="12"/>
  <c r="D31" i="12"/>
  <c r="C31" i="12"/>
  <c r="B31" i="12"/>
  <c r="V30" i="12"/>
  <c r="U30" i="12"/>
  <c r="T30" i="12"/>
  <c r="S30" i="12"/>
  <c r="R30" i="12"/>
  <c r="Q30" i="12"/>
  <c r="P30" i="12"/>
  <c r="O30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B30" i="12"/>
  <c r="V23" i="12"/>
  <c r="U23" i="12"/>
  <c r="T23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3" i="12"/>
  <c r="B22" i="12"/>
  <c r="C2" i="12" l="1"/>
  <c r="D2" i="12" s="1"/>
  <c r="E2" i="12" s="1"/>
  <c r="F2" i="12" s="1"/>
  <c r="G2" i="12" s="1"/>
  <c r="H2" i="12" s="1"/>
  <c r="I2" i="12" s="1"/>
  <c r="J2" i="12" s="1"/>
  <c r="K2" i="12" s="1"/>
  <c r="L2" i="12" s="1"/>
  <c r="M2" i="12" s="1"/>
  <c r="N2" i="12" s="1"/>
  <c r="O2" i="12" s="1"/>
  <c r="P2" i="12" s="1"/>
  <c r="Q2" i="12" s="1"/>
  <c r="R2" i="12" s="1"/>
  <c r="S2" i="12" s="1"/>
  <c r="T2" i="12" s="1"/>
  <c r="U2" i="12" s="1"/>
  <c r="C10" i="12"/>
  <c r="D10" i="12" s="1"/>
  <c r="E10" i="12" s="1"/>
  <c r="F10" i="12" s="1"/>
  <c r="G10" i="12" s="1"/>
  <c r="H10" i="12" s="1"/>
  <c r="I10" i="12" s="1"/>
  <c r="J10" i="12" s="1"/>
  <c r="K10" i="12" s="1"/>
  <c r="L10" i="12" s="1"/>
  <c r="M10" i="12" s="1"/>
  <c r="N10" i="12" s="1"/>
  <c r="O10" i="12" s="1"/>
  <c r="P10" i="12" s="1"/>
  <c r="Q10" i="12" s="1"/>
  <c r="R10" i="12" s="1"/>
  <c r="S10" i="12" s="1"/>
  <c r="T10" i="12" s="1"/>
  <c r="U10" i="12" s="1"/>
  <c r="C34" i="12"/>
  <c r="D34" i="12" s="1"/>
  <c r="E34" i="12" s="1"/>
  <c r="F34" i="12" s="1"/>
  <c r="G34" i="12" s="1"/>
  <c r="H34" i="12" s="1"/>
  <c r="I34" i="12" s="1"/>
  <c r="J34" i="12" s="1"/>
  <c r="K34" i="12" s="1"/>
  <c r="L34" i="12" s="1"/>
  <c r="M34" i="12" s="1"/>
  <c r="N34" i="12" s="1"/>
  <c r="O34" i="12" s="1"/>
  <c r="P34" i="12" s="1"/>
  <c r="Q34" i="12" s="1"/>
  <c r="R34" i="12" s="1"/>
  <c r="S34" i="12" s="1"/>
  <c r="T34" i="12" s="1"/>
  <c r="U34" i="12" s="1"/>
  <c r="C26" i="12"/>
  <c r="D26" i="12" s="1"/>
  <c r="E26" i="12" s="1"/>
  <c r="F26" i="12" s="1"/>
  <c r="G26" i="12" s="1"/>
  <c r="H26" i="12" s="1"/>
  <c r="I26" i="12" s="1"/>
  <c r="J26" i="12" s="1"/>
  <c r="K26" i="12" s="1"/>
  <c r="L26" i="12" s="1"/>
  <c r="M26" i="12" s="1"/>
  <c r="N26" i="12" s="1"/>
  <c r="O26" i="12" s="1"/>
  <c r="P26" i="12" s="1"/>
  <c r="Q26" i="12" s="1"/>
  <c r="R26" i="12" s="1"/>
  <c r="S26" i="12" s="1"/>
  <c r="T26" i="12" s="1"/>
  <c r="U26" i="12" s="1"/>
  <c r="C18" i="12"/>
  <c r="D18" i="12" s="1"/>
  <c r="E18" i="12" s="1"/>
  <c r="F18" i="12" s="1"/>
  <c r="G18" i="12" s="1"/>
  <c r="H18" i="12" s="1"/>
  <c r="I18" i="12" s="1"/>
  <c r="J18" i="12" s="1"/>
  <c r="K18" i="12" s="1"/>
  <c r="L18" i="12" s="1"/>
  <c r="M18" i="12" s="1"/>
  <c r="N18" i="12" s="1"/>
  <c r="O18" i="12" s="1"/>
  <c r="P18" i="12" s="1"/>
  <c r="Q18" i="12" s="1"/>
  <c r="R18" i="12" s="1"/>
  <c r="S18" i="12" s="1"/>
  <c r="T18" i="12" s="1"/>
  <c r="U18" i="12" s="1"/>
</calcChain>
</file>

<file path=xl/sharedStrings.xml><?xml version="1.0" encoding="utf-8"?>
<sst xmlns="http://schemas.openxmlformats.org/spreadsheetml/2006/main" count="80" uniqueCount="17">
  <si>
    <t>n=1</t>
    <phoneticPr fontId="1"/>
  </si>
  <si>
    <t>n=2</t>
    <phoneticPr fontId="1"/>
  </si>
  <si>
    <t>n=3</t>
    <phoneticPr fontId="1"/>
  </si>
  <si>
    <r>
      <t>conc (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ＭＳ Ｐゴシック"/>
        <family val="2"/>
        <charset val="128"/>
        <scheme val="minor"/>
      </rPr>
      <t>M)</t>
    </r>
    <phoneticPr fontId="1"/>
  </si>
  <si>
    <t>stdev</t>
    <phoneticPr fontId="1"/>
  </si>
  <si>
    <t>mean</t>
    <phoneticPr fontId="1"/>
  </si>
  <si>
    <t>control</t>
    <phoneticPr fontId="1"/>
  </si>
  <si>
    <r>
      <t>conc (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ＭＳ Ｐゴシック"/>
        <family val="2"/>
        <charset val="128"/>
        <scheme val="minor"/>
      </rPr>
      <t>M)</t>
    </r>
    <phoneticPr fontId="1"/>
  </si>
  <si>
    <r>
      <t>conc (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ＭＳ Ｐゴシック"/>
        <family val="2"/>
        <charset val="128"/>
        <scheme val="minor"/>
      </rPr>
      <t>M)</t>
    </r>
    <phoneticPr fontId="1"/>
  </si>
  <si>
    <t>Rapamycin</t>
    <phoneticPr fontId="1"/>
  </si>
  <si>
    <t>1</t>
    <phoneticPr fontId="1"/>
  </si>
  <si>
    <t>2</t>
    <phoneticPr fontId="1"/>
  </si>
  <si>
    <t>3</t>
    <phoneticPr fontId="1"/>
  </si>
  <si>
    <t>4</t>
    <phoneticPr fontId="1"/>
  </si>
  <si>
    <t>Jurkat</t>
    <phoneticPr fontId="1"/>
  </si>
  <si>
    <t>MESO-1</t>
    <phoneticPr fontId="1"/>
  </si>
  <si>
    <t>SKOV-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8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Arial"/>
      <family val="2"/>
    </font>
    <font>
      <sz val="8"/>
      <color theme="1"/>
      <name val="ＭＳ Ｐゴシック"/>
      <family val="2"/>
      <charset val="128"/>
      <scheme val="minor"/>
    </font>
    <font>
      <sz val="8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6" fillId="0" borderId="0" applyNumberFormat="0" applyFont="0" applyFill="0" applyBorder="0" applyAlignment="0" applyProtection="0"/>
    <xf numFmtId="0" fontId="6" fillId="0" borderId="0" applyNumberFormat="0" applyFont="0" applyFill="0" applyBorder="0" applyAlignment="0" applyProtection="0"/>
    <xf numFmtId="0" fontId="5" fillId="0" borderId="0">
      <alignment vertical="center"/>
    </xf>
    <xf numFmtId="0" fontId="6" fillId="0" borderId="0" applyNumberFormat="0" applyFont="0" applyFill="0" applyBorder="0" applyAlignment="0" applyProtection="0"/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176" fontId="7" fillId="0" borderId="0" xfId="0" applyNumberFormat="1" applyFont="1" applyFill="1">
      <alignment vertical="center"/>
    </xf>
    <xf numFmtId="49" fontId="0" fillId="0" borderId="0" xfId="0" applyNumberFormat="1" applyFill="1">
      <alignment vertical="center"/>
    </xf>
    <xf numFmtId="0" fontId="7" fillId="0" borderId="1" xfId="0" applyFont="1" applyFill="1" applyBorder="1" applyAlignment="1">
      <alignment vertical="center" shrinkToFit="1"/>
    </xf>
    <xf numFmtId="0" fontId="2" fillId="0" borderId="1" xfId="0" applyNumberFormat="1" applyFont="1" applyFill="1" applyBorder="1" applyAlignment="1">
      <alignment vertical="center" shrinkToFit="1"/>
    </xf>
    <xf numFmtId="0" fontId="2" fillId="0" borderId="1" xfId="0" applyFont="1" applyFill="1" applyBorder="1" applyAlignment="1">
      <alignment vertical="center" shrinkToFit="1"/>
    </xf>
    <xf numFmtId="176" fontId="7" fillId="0" borderId="0" xfId="0" applyNumberFormat="1" applyFo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NumberFormat="1" applyFont="1" applyBorder="1">
      <alignment vertical="center"/>
    </xf>
    <xf numFmtId="0" fontId="7" fillId="0" borderId="1" xfId="0" applyNumberFormat="1" applyFont="1" applyFill="1" applyBorder="1">
      <alignment vertical="center"/>
    </xf>
    <xf numFmtId="176" fontId="7" fillId="0" borderId="1" xfId="0" applyNumberFormat="1" applyFont="1" applyBorder="1">
      <alignment vertical="center"/>
    </xf>
    <xf numFmtId="0" fontId="2" fillId="0" borderId="1" xfId="0" applyFont="1" applyBorder="1" applyAlignment="1">
      <alignment vertical="center" shrinkToFit="1"/>
    </xf>
    <xf numFmtId="0" fontId="7" fillId="0" borderId="1" xfId="0" applyFont="1" applyBorder="1" applyAlignment="1">
      <alignment vertical="center" shrinkToFit="1"/>
    </xf>
    <xf numFmtId="49" fontId="0" fillId="0" borderId="0" xfId="0" applyNumberFormat="1">
      <alignment vertical="center"/>
    </xf>
  </cellXfs>
  <cellStyles count="7">
    <cellStyle name="標準" xfId="0" builtinId="0"/>
    <cellStyle name="標準 2" xfId="1" xr:uid="{00000000-0005-0000-0000-000001000000}"/>
    <cellStyle name="標準 2 2" xfId="2" xr:uid="{00000000-0005-0000-0000-000002000000}"/>
    <cellStyle name="標準 2 2 2" xfId="5" xr:uid="{00000000-0005-0000-0000-000003000000}"/>
    <cellStyle name="標準 3" xfId="3" xr:uid="{00000000-0005-0000-0000-000004000000}"/>
    <cellStyle name="標準 3 2" xfId="4" xr:uid="{00000000-0005-0000-0000-000005000000}"/>
    <cellStyle name="標準 3 2 2" xfId="6" xr:uid="{00000000-0005-0000-0000-000006000000}"/>
  </cellStyles>
  <dxfs count="0"/>
  <tableStyles count="0" defaultTableStyle="TableStyleMedium9" defaultPivotStyle="PivotStyleLight16"/>
  <colors>
    <mruColors>
      <color rgb="FFD29DE7"/>
      <color rgb="FFFFCF9F"/>
      <color rgb="FFDEFBD9"/>
      <color rgb="FFCCFFCC"/>
      <color rgb="FFCCECFF"/>
      <color rgb="FFFFE7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314"/>
  <sheetViews>
    <sheetView zoomScaleNormal="100" workbookViewId="0">
      <selection activeCell="C12" sqref="C12"/>
    </sheetView>
  </sheetViews>
  <sheetFormatPr defaultRowHeight="13.5" x14ac:dyDescent="0.15"/>
  <cols>
    <col min="1" max="1" width="5.625" style="2" customWidth="1"/>
    <col min="2" max="11" width="4.625" style="2" customWidth="1"/>
    <col min="12" max="21" width="4.625" style="8" customWidth="1"/>
    <col min="22" max="16384" width="9" style="2"/>
  </cols>
  <sheetData>
    <row r="1" spans="1:22" s="1" customFormat="1" x14ac:dyDescent="0.15">
      <c r="A1" s="1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8"/>
      <c r="M1" s="8"/>
      <c r="N1" s="8"/>
      <c r="O1" s="8"/>
      <c r="P1" s="8"/>
      <c r="Q1" s="8"/>
      <c r="R1" s="8"/>
      <c r="S1" s="8"/>
      <c r="T1" s="8"/>
      <c r="U1" s="8"/>
      <c r="V1" s="2"/>
    </row>
    <row r="2" spans="1:22" s="1" customFormat="1" x14ac:dyDescent="0.15">
      <c r="A2" s="5" t="s">
        <v>8</v>
      </c>
      <c r="B2" s="6">
        <v>50</v>
      </c>
      <c r="C2" s="6">
        <f>B2/2</f>
        <v>25</v>
      </c>
      <c r="D2" s="6">
        <f t="shared" ref="D2" si="0">C2/2</f>
        <v>12.5</v>
      </c>
      <c r="E2" s="6">
        <f t="shared" ref="E2" si="1">D2/2</f>
        <v>6.25</v>
      </c>
      <c r="F2" s="6">
        <f t="shared" ref="F2" si="2">E2/2</f>
        <v>3.125</v>
      </c>
      <c r="G2" s="6">
        <f t="shared" ref="G2" si="3">F2/2</f>
        <v>1.5625</v>
      </c>
      <c r="H2" s="6">
        <f t="shared" ref="H2" si="4">G2/2</f>
        <v>0.78125</v>
      </c>
      <c r="I2" s="6">
        <f t="shared" ref="I2" si="5">H2/2</f>
        <v>0.390625</v>
      </c>
      <c r="J2" s="6">
        <f t="shared" ref="J2" si="6">I2/2</f>
        <v>0.1953125</v>
      </c>
      <c r="K2" s="6">
        <f t="shared" ref="K2" si="7">J2/2</f>
        <v>9.765625E-2</v>
      </c>
      <c r="L2" s="6">
        <f t="shared" ref="L2" si="8">K2/2</f>
        <v>4.8828125E-2</v>
      </c>
      <c r="M2" s="6">
        <f t="shared" ref="M2" si="9">L2/2</f>
        <v>2.44140625E-2</v>
      </c>
      <c r="N2" s="6">
        <f t="shared" ref="N2" si="10">M2/2</f>
        <v>1.220703125E-2</v>
      </c>
      <c r="O2" s="6">
        <f t="shared" ref="O2" si="11">N2/2</f>
        <v>6.103515625E-3</v>
      </c>
      <c r="P2" s="6">
        <f t="shared" ref="P2" si="12">O2/2</f>
        <v>3.0517578125E-3</v>
      </c>
      <c r="Q2" s="6">
        <f t="shared" ref="Q2" si="13">P2/2</f>
        <v>1.52587890625E-3</v>
      </c>
      <c r="R2" s="6">
        <f t="shared" ref="R2" si="14">Q2/2</f>
        <v>7.62939453125E-4</v>
      </c>
      <c r="S2" s="6">
        <f t="shared" ref="S2" si="15">R2/2</f>
        <v>3.814697265625E-4</v>
      </c>
      <c r="T2" s="6">
        <f t="shared" ref="T2" si="16">S2/2</f>
        <v>1.9073486328125E-4</v>
      </c>
      <c r="U2" s="6">
        <f t="shared" ref="U2" si="17">T2/2</f>
        <v>9.5367431640625E-5</v>
      </c>
      <c r="V2" s="9" t="s">
        <v>6</v>
      </c>
    </row>
    <row r="3" spans="1:22" s="1" customFormat="1" x14ac:dyDescent="0.15">
      <c r="A3" s="5" t="s">
        <v>0</v>
      </c>
      <c r="B3" s="6">
        <v>0.2848</v>
      </c>
      <c r="C3" s="6">
        <v>0.31890000000000002</v>
      </c>
      <c r="D3" s="6">
        <v>0.29189999999999999</v>
      </c>
      <c r="E3" s="6">
        <v>0.24779999999999999</v>
      </c>
      <c r="F3" s="6">
        <v>0.28539999999999999</v>
      </c>
      <c r="G3" s="6">
        <v>0.27429999999999999</v>
      </c>
      <c r="H3" s="6">
        <v>0.27150000000000002</v>
      </c>
      <c r="I3" s="6">
        <v>0.26040000000000002</v>
      </c>
      <c r="J3" s="6">
        <v>0.30959999999999999</v>
      </c>
      <c r="K3" s="6">
        <v>0.29949999999999999</v>
      </c>
      <c r="L3" s="6">
        <v>0.30730000000000002</v>
      </c>
      <c r="M3" s="6">
        <v>0.2747</v>
      </c>
      <c r="N3" s="6">
        <v>0.26319999999999999</v>
      </c>
      <c r="O3" s="6">
        <v>0.1817</v>
      </c>
      <c r="P3" s="6">
        <v>3.61E-2</v>
      </c>
      <c r="Q3" s="6">
        <v>3.2250000000000001E-2</v>
      </c>
      <c r="R3" s="6">
        <v>2.3980000000000001E-2</v>
      </c>
      <c r="S3" s="6">
        <v>2.8330000000000001E-2</v>
      </c>
      <c r="T3" s="6">
        <v>2.2970000000000001E-2</v>
      </c>
      <c r="U3" s="6">
        <v>2.4920000000000001E-2</v>
      </c>
      <c r="V3" s="11">
        <v>2.8469999999999999E-2</v>
      </c>
    </row>
    <row r="4" spans="1:22" s="1" customFormat="1" x14ac:dyDescent="0.15">
      <c r="A4" s="5" t="s">
        <v>1</v>
      </c>
      <c r="B4" s="6">
        <v>0.28699999999999998</v>
      </c>
      <c r="C4" s="6">
        <v>0.29749999999999999</v>
      </c>
      <c r="D4" s="6">
        <v>0.32190000000000002</v>
      </c>
      <c r="E4" s="6">
        <v>0.28539999999999999</v>
      </c>
      <c r="F4" s="6">
        <v>0.29060000000000002</v>
      </c>
      <c r="G4" s="6">
        <v>0.27179999999999999</v>
      </c>
      <c r="H4" s="6">
        <v>0.2979</v>
      </c>
      <c r="I4" s="6">
        <v>0.3155</v>
      </c>
      <c r="J4" s="6">
        <v>0.32300000000000001</v>
      </c>
      <c r="K4" s="6">
        <v>0.32600000000000001</v>
      </c>
      <c r="L4" s="6">
        <v>0.2858</v>
      </c>
      <c r="M4" s="6">
        <v>0.26679999999999998</v>
      </c>
      <c r="N4" s="6">
        <v>0.29060000000000002</v>
      </c>
      <c r="O4" s="6">
        <v>0.20080000000000001</v>
      </c>
      <c r="P4" s="6">
        <v>4.7440000000000003E-2</v>
      </c>
      <c r="Q4" s="6">
        <v>2.6720000000000001E-2</v>
      </c>
      <c r="R4" s="6">
        <v>3.1530000000000002E-2</v>
      </c>
      <c r="S4" s="6">
        <v>1.7770000000000001E-2</v>
      </c>
      <c r="T4" s="6">
        <v>2.4510000000000001E-2</v>
      </c>
      <c r="U4" s="6">
        <v>3.4299999999999997E-2</v>
      </c>
      <c r="V4" s="11">
        <v>1.8800000000000001E-2</v>
      </c>
    </row>
    <row r="5" spans="1:22" s="1" customFormat="1" x14ac:dyDescent="0.15">
      <c r="A5" s="5" t="s">
        <v>2</v>
      </c>
      <c r="B5" s="6">
        <v>0.26989999999999997</v>
      </c>
      <c r="C5" s="6">
        <v>0.3392</v>
      </c>
      <c r="D5" s="6">
        <v>0.27789999999999998</v>
      </c>
      <c r="E5" s="6">
        <v>0.27739999999999998</v>
      </c>
      <c r="F5" s="6">
        <v>0.30859999999999999</v>
      </c>
      <c r="G5" s="6">
        <v>0.30959999999999999</v>
      </c>
      <c r="H5" s="6">
        <v>0.26690000000000003</v>
      </c>
      <c r="I5" s="6">
        <v>0.28689999999999999</v>
      </c>
      <c r="J5" s="6">
        <v>0.32090000000000002</v>
      </c>
      <c r="K5" s="6">
        <v>0.26500000000000001</v>
      </c>
      <c r="L5" s="6">
        <v>0.3155</v>
      </c>
      <c r="M5" s="6">
        <v>0.30580000000000002</v>
      </c>
      <c r="N5" s="6">
        <v>0.2772</v>
      </c>
      <c r="O5" s="6">
        <v>0.16839999999999999</v>
      </c>
      <c r="P5" s="6">
        <v>4.8590000000000001E-2</v>
      </c>
      <c r="Q5" s="6">
        <v>3.8359999999999998E-2</v>
      </c>
      <c r="R5" s="6">
        <v>2.4160000000000001E-2</v>
      </c>
      <c r="S5" s="6">
        <v>2.6339999999999999E-2</v>
      </c>
      <c r="T5" s="6">
        <v>2.2550000000000001E-2</v>
      </c>
      <c r="U5" s="6">
        <v>2.8289999999999999E-2</v>
      </c>
      <c r="V5" s="11">
        <v>3.2989999999999998E-2</v>
      </c>
    </row>
    <row r="6" spans="1:22" s="1" customFormat="1" x14ac:dyDescent="0.15">
      <c r="A6" s="7" t="s">
        <v>5</v>
      </c>
      <c r="B6" s="10">
        <f>AVERAGE(B3:B5)</f>
        <v>0.28056666666666663</v>
      </c>
      <c r="C6" s="10">
        <f t="shared" ref="C6" si="18">AVERAGE(C3:C5)</f>
        <v>0.31853333333333333</v>
      </c>
      <c r="D6" s="10">
        <f t="shared" ref="D6" si="19">AVERAGE(D3:D5)</f>
        <v>0.29723333333333329</v>
      </c>
      <c r="E6" s="10">
        <f t="shared" ref="E6" si="20">AVERAGE(E3:E5)</f>
        <v>0.2702</v>
      </c>
      <c r="F6" s="10">
        <f t="shared" ref="F6" si="21">AVERAGE(F3:F5)</f>
        <v>0.29486666666666667</v>
      </c>
      <c r="G6" s="10">
        <f t="shared" ref="G6" si="22">AVERAGE(G3:G5)</f>
        <v>0.28523333333333334</v>
      </c>
      <c r="H6" s="10">
        <f t="shared" ref="H6" si="23">AVERAGE(H3:H5)</f>
        <v>0.27876666666666666</v>
      </c>
      <c r="I6" s="10">
        <f t="shared" ref="I6" si="24">AVERAGE(I3:I5)</f>
        <v>0.28760000000000002</v>
      </c>
      <c r="J6" s="10">
        <f t="shared" ref="J6" si="25">AVERAGE(J3:J5)</f>
        <v>0.31783333333333336</v>
      </c>
      <c r="K6" s="10">
        <f t="shared" ref="K6" si="26">AVERAGE(K3:K5)</f>
        <v>0.29683333333333334</v>
      </c>
      <c r="L6" s="10">
        <f t="shared" ref="L6" si="27">AVERAGE(L3:L5)</f>
        <v>0.30286666666666667</v>
      </c>
      <c r="M6" s="10">
        <f t="shared" ref="M6" si="28">AVERAGE(M3:M5)</f>
        <v>0.28243333333333331</v>
      </c>
      <c r="N6" s="10">
        <f t="shared" ref="N6" si="29">AVERAGE(N3:N5)</f>
        <v>0.27700000000000002</v>
      </c>
      <c r="O6" s="10">
        <f t="shared" ref="O6" si="30">AVERAGE(O3:O5)</f>
        <v>0.18363333333333332</v>
      </c>
      <c r="P6" s="10">
        <f t="shared" ref="P6" si="31">AVERAGE(P3:P5)</f>
        <v>4.404333333333333E-2</v>
      </c>
      <c r="Q6" s="10">
        <f t="shared" ref="Q6" si="32">AVERAGE(Q3:Q5)</f>
        <v>3.2443333333333331E-2</v>
      </c>
      <c r="R6" s="10">
        <f t="shared" ref="R6" si="33">AVERAGE(R3:R5)</f>
        <v>2.6556666666666669E-2</v>
      </c>
      <c r="S6" s="10">
        <f t="shared" ref="S6" si="34">AVERAGE(S3:S5)</f>
        <v>2.4146666666666667E-2</v>
      </c>
      <c r="T6" s="10">
        <f t="shared" ref="T6" si="35">AVERAGE(T3:T5)</f>
        <v>2.3343333333333337E-2</v>
      </c>
      <c r="U6" s="10">
        <f t="shared" ref="U6" si="36">AVERAGE(U3:U5)</f>
        <v>2.9169999999999998E-2</v>
      </c>
      <c r="V6" s="10">
        <f t="shared" ref="V6" si="37">AVERAGE(V3:V5)</f>
        <v>2.6753333333333334E-2</v>
      </c>
    </row>
    <row r="7" spans="1:22" s="1" customFormat="1" x14ac:dyDescent="0.15">
      <c r="A7" s="7" t="s">
        <v>4</v>
      </c>
      <c r="B7" s="10">
        <f>STDEV(B3:B5)</f>
        <v>9.3028669416117885E-3</v>
      </c>
      <c r="C7" s="10">
        <f t="shared" ref="C7:V7" si="38">STDEV(C3:C5)</f>
        <v>2.0852417925347019E-2</v>
      </c>
      <c r="D7" s="10">
        <f t="shared" si="38"/>
        <v>2.2479620400116505E-2</v>
      </c>
      <c r="E7" s="10">
        <f t="shared" si="38"/>
        <v>1.980706944502391E-2</v>
      </c>
      <c r="F7" s="10">
        <f t="shared" si="38"/>
        <v>1.2174289849241028E-2</v>
      </c>
      <c r="G7" s="10">
        <f t="shared" si="38"/>
        <v>2.113914220902384E-2</v>
      </c>
      <c r="H7" s="10">
        <f t="shared" si="38"/>
        <v>1.6728817451730799E-2</v>
      </c>
      <c r="I7" s="10">
        <f t="shared" si="38"/>
        <v>2.7556668884319083E-2</v>
      </c>
      <c r="J7" s="10">
        <f t="shared" si="38"/>
        <v>7.2071723535193435E-3</v>
      </c>
      <c r="K7" s="10">
        <f t="shared" si="38"/>
        <v>3.0587306735528924E-2</v>
      </c>
      <c r="L7" s="10">
        <f t="shared" si="38"/>
        <v>1.5338296298263816E-2</v>
      </c>
      <c r="M7" s="10">
        <f t="shared" si="38"/>
        <v>2.0618034177227809E-2</v>
      </c>
      <c r="N7" s="10">
        <f t="shared" si="38"/>
        <v>1.3701094846763177E-2</v>
      </c>
      <c r="O7" s="10">
        <f t="shared" si="38"/>
        <v>1.6286292805096362E-2</v>
      </c>
      <c r="P7" s="10">
        <f t="shared" si="38"/>
        <v>6.9031176531574069E-3</v>
      </c>
      <c r="Q7" s="10">
        <f t="shared" si="38"/>
        <v>5.822407863876688E-3</v>
      </c>
      <c r="R7" s="10">
        <f t="shared" si="38"/>
        <v>4.3079732280195682E-3</v>
      </c>
      <c r="S7" s="10">
        <f t="shared" si="38"/>
        <v>5.6112773352716546E-3</v>
      </c>
      <c r="T7" s="10">
        <f t="shared" si="38"/>
        <v>1.031956071416479E-3</v>
      </c>
      <c r="U7" s="10">
        <f t="shared" si="38"/>
        <v>4.7515155476963323E-3</v>
      </c>
      <c r="V7" s="10">
        <f t="shared" si="38"/>
        <v>7.2490849997315634E-3</v>
      </c>
    </row>
    <row r="8" spans="1:22" s="1" customForma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8"/>
      <c r="M8" s="8"/>
      <c r="N8" s="8"/>
      <c r="O8" s="8"/>
      <c r="P8" s="8"/>
      <c r="Q8" s="8"/>
      <c r="R8" s="8"/>
      <c r="S8" s="8"/>
      <c r="T8" s="8"/>
      <c r="U8" s="8"/>
      <c r="V8" s="2"/>
    </row>
    <row r="9" spans="1:22" s="1" customFormat="1" x14ac:dyDescent="0.15">
      <c r="A9" s="4" t="s">
        <v>10</v>
      </c>
      <c r="L9" s="8"/>
      <c r="M9" s="8"/>
      <c r="N9" s="8"/>
      <c r="O9" s="8"/>
      <c r="P9" s="8"/>
      <c r="Q9" s="8"/>
      <c r="R9" s="8"/>
      <c r="S9" s="8"/>
      <c r="T9" s="8"/>
      <c r="U9" s="8"/>
      <c r="V9" s="2"/>
    </row>
    <row r="10" spans="1:22" s="1" customFormat="1" x14ac:dyDescent="0.15">
      <c r="A10" s="5" t="s">
        <v>3</v>
      </c>
      <c r="B10" s="6">
        <v>50</v>
      </c>
      <c r="C10" s="6">
        <f>B10/2</f>
        <v>25</v>
      </c>
      <c r="D10" s="6">
        <f t="shared" ref="D10" si="39">C10/2</f>
        <v>12.5</v>
      </c>
      <c r="E10" s="6">
        <f t="shared" ref="E10" si="40">D10/2</f>
        <v>6.25</v>
      </c>
      <c r="F10" s="6">
        <f t="shared" ref="F10" si="41">E10/2</f>
        <v>3.125</v>
      </c>
      <c r="G10" s="6">
        <f t="shared" ref="G10" si="42">F10/2</f>
        <v>1.5625</v>
      </c>
      <c r="H10" s="6">
        <f t="shared" ref="H10" si="43">G10/2</f>
        <v>0.78125</v>
      </c>
      <c r="I10" s="6">
        <f t="shared" ref="I10" si="44">H10/2</f>
        <v>0.390625</v>
      </c>
      <c r="J10" s="6">
        <f t="shared" ref="J10" si="45">I10/2</f>
        <v>0.1953125</v>
      </c>
      <c r="K10" s="6">
        <f t="shared" ref="K10" si="46">J10/2</f>
        <v>9.765625E-2</v>
      </c>
      <c r="L10" s="6">
        <f t="shared" ref="L10" si="47">K10/2</f>
        <v>4.8828125E-2</v>
      </c>
      <c r="M10" s="6">
        <f t="shared" ref="M10" si="48">L10/2</f>
        <v>2.44140625E-2</v>
      </c>
      <c r="N10" s="6">
        <f t="shared" ref="N10" si="49">M10/2</f>
        <v>1.220703125E-2</v>
      </c>
      <c r="O10" s="6">
        <f t="shared" ref="O10" si="50">N10/2</f>
        <v>6.103515625E-3</v>
      </c>
      <c r="P10" s="6">
        <f t="shared" ref="P10" si="51">O10/2</f>
        <v>3.0517578125E-3</v>
      </c>
      <c r="Q10" s="6">
        <f t="shared" ref="Q10" si="52">P10/2</f>
        <v>1.52587890625E-3</v>
      </c>
      <c r="R10" s="6">
        <f t="shared" ref="R10" si="53">Q10/2</f>
        <v>7.62939453125E-4</v>
      </c>
      <c r="S10" s="6">
        <f t="shared" ref="S10" si="54">R10/2</f>
        <v>3.814697265625E-4</v>
      </c>
      <c r="T10" s="6">
        <f t="shared" ref="T10" si="55">S10/2</f>
        <v>1.9073486328125E-4</v>
      </c>
      <c r="U10" s="6">
        <f t="shared" ref="U10" si="56">T10/2</f>
        <v>9.5367431640625E-5</v>
      </c>
      <c r="V10" s="9" t="s">
        <v>6</v>
      </c>
    </row>
    <row r="11" spans="1:22" s="1" customFormat="1" x14ac:dyDescent="0.15">
      <c r="A11" s="5" t="s">
        <v>0</v>
      </c>
      <c r="B11" s="6">
        <v>0.29060000000000002</v>
      </c>
      <c r="C11" s="6">
        <v>0.2429</v>
      </c>
      <c r="D11" s="6">
        <v>0.21199999999999999</v>
      </c>
      <c r="E11" s="6">
        <v>0.20300000000000001</v>
      </c>
      <c r="F11" s="6">
        <v>0.16550000000000001</v>
      </c>
      <c r="G11" s="6">
        <v>0.10340000000000001</v>
      </c>
      <c r="H11" s="6">
        <v>5.0799999999999998E-2</v>
      </c>
      <c r="I11" s="6">
        <v>3.424E-2</v>
      </c>
      <c r="J11" s="6">
        <v>2.7830000000000001E-2</v>
      </c>
      <c r="K11" s="6">
        <v>3.0360000000000002E-2</v>
      </c>
      <c r="L11" s="6">
        <v>2.2960000000000001E-2</v>
      </c>
      <c r="M11" s="6">
        <v>2.945E-2</v>
      </c>
      <c r="N11" s="6">
        <v>2.8330000000000001E-2</v>
      </c>
      <c r="O11" s="6">
        <v>2.5239999999999999E-2</v>
      </c>
      <c r="P11" s="6">
        <v>2.299E-2</v>
      </c>
      <c r="Q11" s="6">
        <v>1.533E-2</v>
      </c>
      <c r="R11" s="6">
        <v>2.9219999999999999E-2</v>
      </c>
      <c r="S11" s="6">
        <v>1.085E-2</v>
      </c>
      <c r="T11" s="6">
        <v>1.9429999999999999E-2</v>
      </c>
      <c r="U11" s="6">
        <v>2.2599999999999999E-2</v>
      </c>
      <c r="V11" s="11">
        <v>2.0969999999999999E-2</v>
      </c>
    </row>
    <row r="12" spans="1:22" s="1" customFormat="1" x14ac:dyDescent="0.15">
      <c r="A12" s="5" t="s">
        <v>1</v>
      </c>
      <c r="B12" s="6">
        <v>0.25259999999999999</v>
      </c>
      <c r="C12" s="6">
        <v>0.2248</v>
      </c>
      <c r="D12" s="6">
        <v>0.2782</v>
      </c>
      <c r="E12" s="6">
        <v>0.2545</v>
      </c>
      <c r="F12" s="6">
        <v>0.18060000000000001</v>
      </c>
      <c r="G12" s="6">
        <v>0.13189999999999999</v>
      </c>
      <c r="H12" s="6">
        <v>4.9430000000000002E-2</v>
      </c>
      <c r="I12" s="6">
        <v>4.8230000000000002E-2</v>
      </c>
      <c r="J12" s="6">
        <v>2.426E-2</v>
      </c>
      <c r="K12" s="6">
        <v>3.363E-2</v>
      </c>
      <c r="L12" s="6">
        <v>2.189E-2</v>
      </c>
      <c r="M12" s="6">
        <v>2.5389999999999999E-2</v>
      </c>
      <c r="N12" s="6">
        <v>2.589E-2</v>
      </c>
      <c r="O12" s="6">
        <v>3.7089999999999998E-2</v>
      </c>
      <c r="P12" s="6">
        <v>1.9199999999999998E-2</v>
      </c>
      <c r="Q12" s="6">
        <v>2.121E-2</v>
      </c>
      <c r="R12" s="6">
        <v>2.1690000000000001E-2</v>
      </c>
      <c r="S12" s="6">
        <v>1.6889999999999999E-2</v>
      </c>
      <c r="T12" s="6">
        <v>2.2970000000000001E-2</v>
      </c>
      <c r="U12" s="6">
        <v>2.5590000000000002E-2</v>
      </c>
      <c r="V12" s="11">
        <v>2.0830000000000001E-2</v>
      </c>
    </row>
    <row r="13" spans="1:22" s="1" customFormat="1" x14ac:dyDescent="0.15">
      <c r="A13" s="5" t="s">
        <v>2</v>
      </c>
      <c r="B13" s="6">
        <v>0.27879999999999999</v>
      </c>
      <c r="C13" s="6">
        <v>0.25540000000000002</v>
      </c>
      <c r="D13" s="6">
        <v>0.2359</v>
      </c>
      <c r="E13" s="6">
        <v>0.21820000000000001</v>
      </c>
      <c r="F13" s="6">
        <v>0.22509999999999999</v>
      </c>
      <c r="G13" s="6">
        <v>0.15609999999999999</v>
      </c>
      <c r="H13" s="6">
        <v>4.6589999999999999E-2</v>
      </c>
      <c r="I13" s="6">
        <v>3.7490000000000002E-2</v>
      </c>
      <c r="J13" s="6">
        <v>3.0249999999999999E-2</v>
      </c>
      <c r="K13" s="6">
        <v>2.4760000000000001E-2</v>
      </c>
      <c r="L13" s="6">
        <v>1.7059999999999999E-2</v>
      </c>
      <c r="M13" s="6">
        <v>1.8110000000000001E-2</v>
      </c>
      <c r="N13" s="6">
        <v>1.2529999999999999E-2</v>
      </c>
      <c r="O13" s="6">
        <v>1.9650000000000001E-2</v>
      </c>
      <c r="P13" s="6">
        <v>1.575E-2</v>
      </c>
      <c r="Q13" s="6">
        <v>3.0210000000000001E-2</v>
      </c>
      <c r="R13" s="6">
        <v>2.298E-2</v>
      </c>
      <c r="S13" s="6">
        <v>1.8939999999999999E-2</v>
      </c>
      <c r="T13" s="6">
        <v>1.349E-2</v>
      </c>
      <c r="U13" s="6">
        <v>2.75E-2</v>
      </c>
      <c r="V13" s="11">
        <v>2.078E-2</v>
      </c>
    </row>
    <row r="14" spans="1:22" s="1" customFormat="1" x14ac:dyDescent="0.15">
      <c r="A14" s="7" t="s">
        <v>5</v>
      </c>
      <c r="B14" s="10">
        <f>AVERAGE(B11:B13)</f>
        <v>0.27400000000000002</v>
      </c>
      <c r="C14" s="10">
        <f t="shared" ref="C14" si="57">AVERAGE(C11:C13)</f>
        <v>0.24103333333333335</v>
      </c>
      <c r="D14" s="10">
        <f t="shared" ref="D14" si="58">AVERAGE(D11:D13)</f>
        <v>0.24203333333333332</v>
      </c>
      <c r="E14" s="10">
        <f t="shared" ref="E14" si="59">AVERAGE(E11:E13)</f>
        <v>0.22523333333333331</v>
      </c>
      <c r="F14" s="10">
        <f t="shared" ref="F14" si="60">AVERAGE(F11:F13)</f>
        <v>0.19040000000000001</v>
      </c>
      <c r="G14" s="10">
        <f t="shared" ref="G14" si="61">AVERAGE(G11:G13)</f>
        <v>0.13046666666666665</v>
      </c>
      <c r="H14" s="10">
        <f t="shared" ref="H14" si="62">AVERAGE(H11:H13)</f>
        <v>4.8940000000000004E-2</v>
      </c>
      <c r="I14" s="10">
        <f t="shared" ref="I14" si="63">AVERAGE(I11:I13)</f>
        <v>3.998666666666667E-2</v>
      </c>
      <c r="J14" s="10">
        <f t="shared" ref="J14" si="64">AVERAGE(J11:J13)</f>
        <v>2.7446666666666664E-2</v>
      </c>
      <c r="K14" s="10">
        <f t="shared" ref="K14" si="65">AVERAGE(K11:K13)</f>
        <v>2.9583333333333336E-2</v>
      </c>
      <c r="L14" s="10">
        <f t="shared" ref="L14" si="66">AVERAGE(L11:L13)</f>
        <v>2.0636666666666668E-2</v>
      </c>
      <c r="M14" s="10">
        <f t="shared" ref="M14" si="67">AVERAGE(M11:M13)</f>
        <v>2.4316666666666667E-2</v>
      </c>
      <c r="N14" s="10">
        <f t="shared" ref="N14" si="68">AVERAGE(N11:N13)</f>
        <v>2.2250000000000002E-2</v>
      </c>
      <c r="O14" s="10">
        <f t="shared" ref="O14" si="69">AVERAGE(O11:O13)</f>
        <v>2.7326666666666666E-2</v>
      </c>
      <c r="P14" s="10">
        <f t="shared" ref="P14" si="70">AVERAGE(P11:P13)</f>
        <v>1.9313333333333332E-2</v>
      </c>
      <c r="Q14" s="10">
        <f t="shared" ref="Q14" si="71">AVERAGE(Q11:Q13)</f>
        <v>2.2250000000000002E-2</v>
      </c>
      <c r="R14" s="10">
        <f t="shared" ref="R14" si="72">AVERAGE(R11:R13)</f>
        <v>2.4629999999999999E-2</v>
      </c>
      <c r="S14" s="10">
        <f t="shared" ref="S14" si="73">AVERAGE(S11:S13)</f>
        <v>1.5559999999999999E-2</v>
      </c>
      <c r="T14" s="10">
        <f t="shared" ref="T14" si="74">AVERAGE(T11:T13)</f>
        <v>1.8630000000000001E-2</v>
      </c>
      <c r="U14" s="10">
        <f t="shared" ref="U14" si="75">AVERAGE(U11:U13)</f>
        <v>2.5229999999999999E-2</v>
      </c>
      <c r="V14" s="10">
        <f t="shared" ref="V14" si="76">AVERAGE(V11:V13)</f>
        <v>2.086E-2</v>
      </c>
    </row>
    <row r="15" spans="1:22" s="1" customFormat="1" x14ac:dyDescent="0.15">
      <c r="A15" s="7" t="s">
        <v>4</v>
      </c>
      <c r="B15" s="10">
        <f>STDEV(B11:B13)</f>
        <v>1.9449421585229741E-2</v>
      </c>
      <c r="C15" s="10">
        <f t="shared" ref="C15:V15" si="77">STDEV(C11:C13)</f>
        <v>1.5385166015787207E-2</v>
      </c>
      <c r="D15" s="10">
        <f t="shared" si="77"/>
        <v>3.3523474362502213E-2</v>
      </c>
      <c r="E15" s="10">
        <f t="shared" si="77"/>
        <v>2.6460599640471739E-2</v>
      </c>
      <c r="F15" s="10">
        <f t="shared" si="77"/>
        <v>3.0984996369210701E-2</v>
      </c>
      <c r="G15" s="10">
        <f t="shared" si="77"/>
        <v>2.6379221621066352E-2</v>
      </c>
      <c r="H15" s="10">
        <f t="shared" si="77"/>
        <v>2.1473472006175429E-3</v>
      </c>
      <c r="I15" s="10">
        <f t="shared" si="77"/>
        <v>7.3215458294907249E-3</v>
      </c>
      <c r="J15" s="10">
        <f t="shared" si="77"/>
        <v>3.0133425516083181E-3</v>
      </c>
      <c r="K15" s="10">
        <f t="shared" si="77"/>
        <v>4.4857143615407939E-3</v>
      </c>
      <c r="L15" s="10">
        <f t="shared" si="77"/>
        <v>3.1433474725733614E-3</v>
      </c>
      <c r="M15" s="10">
        <f t="shared" si="77"/>
        <v>5.7456882384387493E-3</v>
      </c>
      <c r="N15" s="10">
        <f t="shared" si="77"/>
        <v>8.5057157253225855E-3</v>
      </c>
      <c r="O15" s="10">
        <f t="shared" si="77"/>
        <v>8.9052812046186043E-3</v>
      </c>
      <c r="P15" s="10">
        <f t="shared" si="77"/>
        <v>3.6213303264592328E-3</v>
      </c>
      <c r="Q15" s="10">
        <f t="shared" si="77"/>
        <v>7.4943178475428964E-3</v>
      </c>
      <c r="R15" s="10">
        <f t="shared" si="77"/>
        <v>4.0270460638040873E-3</v>
      </c>
      <c r="S15" s="10">
        <f t="shared" si="77"/>
        <v>4.2057936230870856E-3</v>
      </c>
      <c r="T15" s="10">
        <f t="shared" si="77"/>
        <v>4.7903653305358587E-3</v>
      </c>
      <c r="U15" s="10">
        <f t="shared" si="77"/>
        <v>2.4697570730741933E-3</v>
      </c>
      <c r="V15" s="10">
        <f t="shared" si="77"/>
        <v>9.8488578017960382E-5</v>
      </c>
    </row>
    <row r="16" spans="1:22" s="1" customFormat="1" x14ac:dyDescent="0.15">
      <c r="L16" s="8"/>
      <c r="M16" s="8"/>
      <c r="N16" s="8"/>
      <c r="O16" s="8"/>
      <c r="P16" s="8"/>
      <c r="Q16" s="8"/>
      <c r="R16" s="8"/>
      <c r="S16" s="8"/>
      <c r="T16" s="8"/>
      <c r="U16" s="8"/>
      <c r="V16" s="2"/>
    </row>
    <row r="17" spans="1:22" s="1" customFormat="1" x14ac:dyDescent="0.15">
      <c r="A17" s="4" t="s">
        <v>11</v>
      </c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2" s="1" customFormat="1" x14ac:dyDescent="0.15">
      <c r="A18" s="5" t="s">
        <v>3</v>
      </c>
      <c r="B18" s="6">
        <v>50</v>
      </c>
      <c r="C18" s="6">
        <f>B18/2</f>
        <v>25</v>
      </c>
      <c r="D18" s="6">
        <f t="shared" ref="D18:U18" si="78">C18/2</f>
        <v>12.5</v>
      </c>
      <c r="E18" s="6">
        <f t="shared" si="78"/>
        <v>6.25</v>
      </c>
      <c r="F18" s="6">
        <f t="shared" si="78"/>
        <v>3.125</v>
      </c>
      <c r="G18" s="6">
        <f t="shared" si="78"/>
        <v>1.5625</v>
      </c>
      <c r="H18" s="6">
        <f t="shared" si="78"/>
        <v>0.78125</v>
      </c>
      <c r="I18" s="6">
        <f t="shared" si="78"/>
        <v>0.390625</v>
      </c>
      <c r="J18" s="6">
        <f t="shared" si="78"/>
        <v>0.1953125</v>
      </c>
      <c r="K18" s="6">
        <f t="shared" si="78"/>
        <v>9.765625E-2</v>
      </c>
      <c r="L18" s="6">
        <f t="shared" si="78"/>
        <v>4.8828125E-2</v>
      </c>
      <c r="M18" s="6">
        <f t="shared" si="78"/>
        <v>2.44140625E-2</v>
      </c>
      <c r="N18" s="6">
        <f t="shared" si="78"/>
        <v>1.220703125E-2</v>
      </c>
      <c r="O18" s="6">
        <f t="shared" si="78"/>
        <v>6.103515625E-3</v>
      </c>
      <c r="P18" s="6">
        <f t="shared" si="78"/>
        <v>3.0517578125E-3</v>
      </c>
      <c r="Q18" s="6">
        <f t="shared" si="78"/>
        <v>1.52587890625E-3</v>
      </c>
      <c r="R18" s="6">
        <f t="shared" si="78"/>
        <v>7.62939453125E-4</v>
      </c>
      <c r="S18" s="6">
        <f t="shared" si="78"/>
        <v>3.814697265625E-4</v>
      </c>
      <c r="T18" s="6">
        <f t="shared" si="78"/>
        <v>1.9073486328125E-4</v>
      </c>
      <c r="U18" s="6">
        <f t="shared" si="78"/>
        <v>9.5367431640625E-5</v>
      </c>
      <c r="V18" s="9" t="s">
        <v>6</v>
      </c>
    </row>
    <row r="19" spans="1:22" s="1" customFormat="1" x14ac:dyDescent="0.15">
      <c r="A19" s="5" t="s">
        <v>0</v>
      </c>
      <c r="B19" s="6">
        <v>0.1313</v>
      </c>
      <c r="C19" s="6">
        <v>0.1318</v>
      </c>
      <c r="D19" s="6">
        <v>5.5109999999999999E-2</v>
      </c>
      <c r="E19" s="6">
        <v>3.696E-2</v>
      </c>
      <c r="F19" s="6">
        <v>1.729E-2</v>
      </c>
      <c r="G19" s="6">
        <v>2.3089999999999999E-2</v>
      </c>
      <c r="H19" s="6">
        <v>3.0249999999999999E-2</v>
      </c>
      <c r="I19" s="6">
        <v>3.023E-2</v>
      </c>
      <c r="J19" s="6">
        <v>2.469E-2</v>
      </c>
      <c r="K19" s="6">
        <v>3.2000000000000001E-2</v>
      </c>
      <c r="L19" s="6">
        <v>1.992E-2</v>
      </c>
      <c r="M19" s="6">
        <v>2.547E-2</v>
      </c>
      <c r="N19" s="6">
        <v>4.1750000000000002E-2</v>
      </c>
      <c r="O19" s="6">
        <v>2.5989999999999999E-2</v>
      </c>
      <c r="P19" s="6">
        <v>2.511E-2</v>
      </c>
      <c r="Q19" s="6">
        <v>2.3E-2</v>
      </c>
      <c r="R19" s="6">
        <v>2.7910000000000001E-2</v>
      </c>
      <c r="S19" s="6">
        <v>3.5929999999999997E-2</v>
      </c>
      <c r="T19" s="6">
        <v>3.0929999999999999E-2</v>
      </c>
      <c r="U19" s="6">
        <v>2.2669999999999999E-2</v>
      </c>
      <c r="V19" s="11">
        <v>2.5430000000000001E-2</v>
      </c>
    </row>
    <row r="20" spans="1:22" s="1" customFormat="1" x14ac:dyDescent="0.15">
      <c r="A20" s="5" t="s">
        <v>1</v>
      </c>
      <c r="B20" s="6">
        <v>0.18310000000000001</v>
      </c>
      <c r="C20" s="6">
        <v>0.13420000000000001</v>
      </c>
      <c r="D20" s="6">
        <v>4.9880000000000001E-2</v>
      </c>
      <c r="E20" s="6">
        <v>4.1590000000000002E-2</v>
      </c>
      <c r="F20" s="6">
        <v>2.1250000000000002E-2</v>
      </c>
      <c r="G20" s="6">
        <v>3.1269999999999999E-2</v>
      </c>
      <c r="H20" s="6">
        <v>2.001E-2</v>
      </c>
      <c r="I20" s="6">
        <v>3.0689999999999999E-2</v>
      </c>
      <c r="J20" s="6">
        <v>1.9310000000000001E-2</v>
      </c>
      <c r="K20" s="6">
        <v>2.5430000000000001E-2</v>
      </c>
      <c r="L20" s="6">
        <v>2.3470000000000001E-2</v>
      </c>
      <c r="M20" s="6">
        <v>1.9890000000000001E-2</v>
      </c>
      <c r="N20" s="6">
        <v>1.9949999999999999E-2</v>
      </c>
      <c r="O20" s="6">
        <v>2.2089999999999999E-2</v>
      </c>
      <c r="P20" s="6">
        <v>3.3169999999999998E-2</v>
      </c>
      <c r="Q20" s="6">
        <v>2.7980000000000001E-2</v>
      </c>
      <c r="R20" s="6">
        <v>1.5049999999999999E-2</v>
      </c>
      <c r="S20" s="6">
        <v>4.052E-2</v>
      </c>
      <c r="T20" s="6">
        <v>2.0639999999999999E-2</v>
      </c>
      <c r="U20" s="6">
        <v>2.094E-2</v>
      </c>
      <c r="V20" s="11">
        <v>3.3419999999999998E-2</v>
      </c>
    </row>
    <row r="21" spans="1:22" s="1" customFormat="1" x14ac:dyDescent="0.15">
      <c r="A21" s="5" t="s">
        <v>2</v>
      </c>
      <c r="B21" s="6">
        <v>0.15570000000000001</v>
      </c>
      <c r="C21" s="6">
        <v>0.1207</v>
      </c>
      <c r="D21" s="6">
        <v>6.6460000000000005E-2</v>
      </c>
      <c r="E21" s="6">
        <v>4.1689999999999998E-2</v>
      </c>
      <c r="F21" s="6">
        <v>2.656E-2</v>
      </c>
      <c r="G21" s="6">
        <v>2.8639999999999999E-2</v>
      </c>
      <c r="H21" s="6">
        <v>2.1180000000000001E-2</v>
      </c>
      <c r="I21" s="6">
        <v>1.9009999999999999E-2</v>
      </c>
      <c r="J21" s="6">
        <v>2.4309999999999998E-2</v>
      </c>
      <c r="K21" s="6">
        <v>1.54E-2</v>
      </c>
      <c r="L21" s="6">
        <v>2.9690000000000001E-2</v>
      </c>
      <c r="M21" s="6">
        <v>2.0830000000000001E-2</v>
      </c>
      <c r="N21" s="6">
        <v>1.3979999999999999E-2</v>
      </c>
      <c r="O21" s="6">
        <v>2.9090000000000001E-2</v>
      </c>
      <c r="P21" s="6">
        <v>2.366E-2</v>
      </c>
      <c r="Q21" s="6">
        <v>2.7369999999999998E-2</v>
      </c>
      <c r="R21" s="6">
        <v>2.6919999999999999E-2</v>
      </c>
      <c r="S21" s="6">
        <v>2.341E-2</v>
      </c>
      <c r="T21" s="6">
        <v>2.41E-2</v>
      </c>
      <c r="U21" s="6">
        <v>2.0799999999999999E-2</v>
      </c>
      <c r="V21" s="11">
        <v>2.179E-2</v>
      </c>
    </row>
    <row r="22" spans="1:22" s="1" customFormat="1" x14ac:dyDescent="0.15">
      <c r="A22" s="7" t="s">
        <v>5</v>
      </c>
      <c r="B22" s="10">
        <f>AVERAGE(B19:B21)</f>
        <v>0.15670000000000001</v>
      </c>
      <c r="C22" s="10">
        <f t="shared" ref="C22:V22" si="79">AVERAGE(C19:C21)</f>
        <v>0.12890000000000001</v>
      </c>
      <c r="D22" s="10">
        <f t="shared" si="79"/>
        <v>5.7149999999999999E-2</v>
      </c>
      <c r="E22" s="10">
        <f t="shared" si="79"/>
        <v>4.0080000000000005E-2</v>
      </c>
      <c r="F22" s="10">
        <f t="shared" si="79"/>
        <v>2.1700000000000001E-2</v>
      </c>
      <c r="G22" s="10">
        <f t="shared" si="79"/>
        <v>2.7666666666666662E-2</v>
      </c>
      <c r="H22" s="10">
        <f t="shared" si="79"/>
        <v>2.3813333333333336E-2</v>
      </c>
      <c r="I22" s="10">
        <f t="shared" si="79"/>
        <v>2.6643333333333335E-2</v>
      </c>
      <c r="J22" s="10">
        <f t="shared" si="79"/>
        <v>2.2769999999999999E-2</v>
      </c>
      <c r="K22" s="10">
        <f t="shared" si="79"/>
        <v>2.4276666666666669E-2</v>
      </c>
      <c r="L22" s="10">
        <f t="shared" si="79"/>
        <v>2.4360000000000003E-2</v>
      </c>
      <c r="M22" s="10">
        <f t="shared" si="79"/>
        <v>2.2063333333333334E-2</v>
      </c>
      <c r="N22" s="10">
        <f t="shared" si="79"/>
        <v>2.5226666666666665E-2</v>
      </c>
      <c r="O22" s="10">
        <f t="shared" si="79"/>
        <v>2.5723333333333334E-2</v>
      </c>
      <c r="P22" s="10">
        <f t="shared" si="79"/>
        <v>2.7313333333333332E-2</v>
      </c>
      <c r="Q22" s="10">
        <f t="shared" si="79"/>
        <v>2.6116666666666667E-2</v>
      </c>
      <c r="R22" s="10">
        <f t="shared" si="79"/>
        <v>2.3293333333333333E-2</v>
      </c>
      <c r="S22" s="10">
        <f t="shared" si="79"/>
        <v>3.3286666666666666E-2</v>
      </c>
      <c r="T22" s="10">
        <f t="shared" si="79"/>
        <v>2.5223333333333334E-2</v>
      </c>
      <c r="U22" s="10">
        <f t="shared" si="79"/>
        <v>2.147E-2</v>
      </c>
      <c r="V22" s="10">
        <f t="shared" si="79"/>
        <v>2.6880000000000001E-2</v>
      </c>
    </row>
    <row r="23" spans="1:22" s="1" customFormat="1" x14ac:dyDescent="0.15">
      <c r="A23" s="7" t="s">
        <v>4</v>
      </c>
      <c r="B23" s="10">
        <f>STDEV(B19:B21)</f>
        <v>2.5914474719739192E-2</v>
      </c>
      <c r="C23" s="10">
        <f t="shared" ref="C23:V23" si="80">STDEV(C19:C21)</f>
        <v>7.2020830320123404E-3</v>
      </c>
      <c r="D23" s="10">
        <f t="shared" si="80"/>
        <v>8.476160687481183E-3</v>
      </c>
      <c r="E23" s="10">
        <f t="shared" si="80"/>
        <v>2.7024618406186608E-3</v>
      </c>
      <c r="F23" s="10">
        <f t="shared" si="80"/>
        <v>4.6513546413921181E-3</v>
      </c>
      <c r="G23" s="10">
        <f t="shared" si="80"/>
        <v>4.1759589717013899E-3</v>
      </c>
      <c r="H23" s="10">
        <f t="shared" si="80"/>
        <v>5.6049293780861551E-3</v>
      </c>
      <c r="I23" s="10">
        <f t="shared" si="80"/>
        <v>6.614660485114365E-3</v>
      </c>
      <c r="J23" s="10">
        <f t="shared" si="80"/>
        <v>3.00246565342553E-3</v>
      </c>
      <c r="K23" s="10">
        <f t="shared" si="80"/>
        <v>8.3598823755680427E-3</v>
      </c>
      <c r="L23" s="10">
        <f t="shared" si="80"/>
        <v>4.9454322359122433E-3</v>
      </c>
      <c r="M23" s="10">
        <f t="shared" si="80"/>
        <v>2.9874626915383103E-3</v>
      </c>
      <c r="N23" s="10">
        <f t="shared" si="80"/>
        <v>1.4617648009626363E-2</v>
      </c>
      <c r="O23" s="10">
        <f t="shared" si="80"/>
        <v>3.5076107727815727E-3</v>
      </c>
      <c r="P23" s="10">
        <f t="shared" si="80"/>
        <v>5.1235762249949319E-3</v>
      </c>
      <c r="Q23" s="10">
        <f t="shared" si="80"/>
        <v>2.7162903624858175E-3</v>
      </c>
      <c r="R23" s="10">
        <f t="shared" si="80"/>
        <v>7.1560766718456407E-3</v>
      </c>
      <c r="S23" s="10">
        <f t="shared" si="80"/>
        <v>8.8559829117570779E-3</v>
      </c>
      <c r="T23" s="10">
        <f t="shared" si="80"/>
        <v>5.2361659000964775E-3</v>
      </c>
      <c r="U23" s="10">
        <f t="shared" si="80"/>
        <v>1.0415853301578317E-3</v>
      </c>
      <c r="V23" s="10">
        <f t="shared" si="80"/>
        <v>5.9490419396739744E-3</v>
      </c>
    </row>
    <row r="24" spans="1:22" s="1" customFormat="1" x14ac:dyDescent="0.15"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2" s="1" customFormat="1" x14ac:dyDescent="0.15">
      <c r="A25" s="4" t="s">
        <v>12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2"/>
    </row>
    <row r="26" spans="1:22" s="1" customFormat="1" x14ac:dyDescent="0.15">
      <c r="A26" s="5" t="s">
        <v>3</v>
      </c>
      <c r="B26" s="6">
        <v>50</v>
      </c>
      <c r="C26" s="6">
        <f>B26/2</f>
        <v>25</v>
      </c>
      <c r="D26" s="6">
        <f t="shared" ref="D26" si="81">C26/2</f>
        <v>12.5</v>
      </c>
      <c r="E26" s="6">
        <f t="shared" ref="E26" si="82">D26/2</f>
        <v>6.25</v>
      </c>
      <c r="F26" s="6">
        <f t="shared" ref="F26" si="83">E26/2</f>
        <v>3.125</v>
      </c>
      <c r="G26" s="6">
        <f t="shared" ref="G26" si="84">F26/2</f>
        <v>1.5625</v>
      </c>
      <c r="H26" s="6">
        <f t="shared" ref="H26" si="85">G26/2</f>
        <v>0.78125</v>
      </c>
      <c r="I26" s="6">
        <f t="shared" ref="I26" si="86">H26/2</f>
        <v>0.390625</v>
      </c>
      <c r="J26" s="6">
        <f t="shared" ref="J26" si="87">I26/2</f>
        <v>0.1953125</v>
      </c>
      <c r="K26" s="6">
        <f t="shared" ref="K26" si="88">J26/2</f>
        <v>9.765625E-2</v>
      </c>
      <c r="L26" s="6">
        <f t="shared" ref="L26" si="89">K26/2</f>
        <v>4.8828125E-2</v>
      </c>
      <c r="M26" s="6">
        <f t="shared" ref="M26" si="90">L26/2</f>
        <v>2.44140625E-2</v>
      </c>
      <c r="N26" s="6">
        <f t="shared" ref="N26" si="91">M26/2</f>
        <v>1.220703125E-2</v>
      </c>
      <c r="O26" s="6">
        <f t="shared" ref="O26" si="92">N26/2</f>
        <v>6.103515625E-3</v>
      </c>
      <c r="P26" s="6">
        <f t="shared" ref="P26" si="93">O26/2</f>
        <v>3.0517578125E-3</v>
      </c>
      <c r="Q26" s="6">
        <f t="shared" ref="Q26" si="94">P26/2</f>
        <v>1.52587890625E-3</v>
      </c>
      <c r="R26" s="6">
        <f t="shared" ref="R26" si="95">Q26/2</f>
        <v>7.62939453125E-4</v>
      </c>
      <c r="S26" s="6">
        <f t="shared" ref="S26" si="96">R26/2</f>
        <v>3.814697265625E-4</v>
      </c>
      <c r="T26" s="6">
        <f t="shared" ref="T26" si="97">S26/2</f>
        <v>1.9073486328125E-4</v>
      </c>
      <c r="U26" s="6">
        <f t="shared" ref="U26" si="98">T26/2</f>
        <v>9.5367431640625E-5</v>
      </c>
      <c r="V26" s="9" t="s">
        <v>6</v>
      </c>
    </row>
    <row r="27" spans="1:22" s="1" customFormat="1" x14ac:dyDescent="0.15">
      <c r="A27" s="5" t="s">
        <v>0</v>
      </c>
      <c r="B27" s="6">
        <v>1.7649999999999999E-2</v>
      </c>
      <c r="C27" s="6">
        <v>2.682E-2</v>
      </c>
      <c r="D27" s="6">
        <v>1.489E-2</v>
      </c>
      <c r="E27" s="6">
        <v>2.7490000000000001E-2</v>
      </c>
      <c r="F27" s="6">
        <v>2.001E-2</v>
      </c>
      <c r="G27" s="6">
        <v>2.6360000000000001E-2</v>
      </c>
      <c r="H27" s="6">
        <v>1.7649999999999999E-2</v>
      </c>
      <c r="I27" s="6">
        <v>2.9520000000000001E-2</v>
      </c>
      <c r="J27" s="6">
        <v>2.6919999999999999E-2</v>
      </c>
      <c r="K27" s="6">
        <v>2.5659999999999999E-2</v>
      </c>
      <c r="L27" s="6">
        <v>2.4199999999999999E-2</v>
      </c>
      <c r="M27" s="6">
        <v>2.2509999999999999E-2</v>
      </c>
      <c r="N27" s="6">
        <v>1.6539999999999999E-2</v>
      </c>
      <c r="O27" s="6">
        <v>2.4920000000000001E-2</v>
      </c>
      <c r="P27" s="6">
        <v>4.4690000000000001E-2</v>
      </c>
      <c r="Q27" s="6">
        <v>1.4959999999999999E-2</v>
      </c>
      <c r="R27" s="6">
        <v>2.4740000000000002E-2</v>
      </c>
      <c r="S27" s="6">
        <v>2.2370000000000001E-2</v>
      </c>
      <c r="T27" s="6">
        <v>2.2759999999999999E-2</v>
      </c>
      <c r="U27" s="6">
        <v>3.8190000000000002E-2</v>
      </c>
      <c r="V27" s="11">
        <v>2.4459999999999999E-2</v>
      </c>
    </row>
    <row r="28" spans="1:22" x14ac:dyDescent="0.15">
      <c r="A28" s="5" t="s">
        <v>1</v>
      </c>
      <c r="B28" s="6">
        <v>1.448E-2</v>
      </c>
      <c r="C28" s="6">
        <v>2.427E-2</v>
      </c>
      <c r="D28" s="6">
        <v>1.387E-2</v>
      </c>
      <c r="E28" s="6">
        <v>1.6410000000000001E-2</v>
      </c>
      <c r="F28" s="6">
        <v>2.3650000000000001E-2</v>
      </c>
      <c r="G28" s="6">
        <v>2.0129999999999999E-2</v>
      </c>
      <c r="H28" s="6">
        <v>3.9620000000000002E-2</v>
      </c>
      <c r="I28" s="6">
        <v>2.196E-2</v>
      </c>
      <c r="J28" s="6">
        <v>1.8159999999999999E-2</v>
      </c>
      <c r="K28" s="6">
        <v>1.814E-2</v>
      </c>
      <c r="L28" s="6">
        <v>2.4240000000000001E-2</v>
      </c>
      <c r="M28" s="6">
        <v>2.648E-2</v>
      </c>
      <c r="N28" s="6">
        <v>2.427E-2</v>
      </c>
      <c r="O28" s="6">
        <v>2.3390000000000001E-2</v>
      </c>
      <c r="P28" s="6">
        <v>1.9029999999999998E-2</v>
      </c>
      <c r="Q28" s="6">
        <v>2.1850000000000001E-2</v>
      </c>
      <c r="R28" s="6">
        <v>2.767E-2</v>
      </c>
      <c r="S28" s="6">
        <v>3.3020000000000001E-2</v>
      </c>
      <c r="T28" s="6">
        <v>2.4E-2</v>
      </c>
      <c r="U28" s="6">
        <v>1.472E-2</v>
      </c>
      <c r="V28" s="11">
        <v>2.256E-2</v>
      </c>
    </row>
    <row r="29" spans="1:22" x14ac:dyDescent="0.15">
      <c r="A29" s="5" t="s">
        <v>2</v>
      </c>
      <c r="B29" s="6">
        <v>2.3140000000000001E-2</v>
      </c>
      <c r="C29" s="6">
        <v>2.8299999999999999E-2</v>
      </c>
      <c r="D29" s="6">
        <v>2.2280000000000001E-2</v>
      </c>
      <c r="E29" s="6">
        <v>2.35E-2</v>
      </c>
      <c r="F29" s="6">
        <v>2.2950000000000002E-2</v>
      </c>
      <c r="G29" s="6">
        <v>1.8270000000000002E-2</v>
      </c>
      <c r="H29" s="6">
        <v>1.427E-2</v>
      </c>
      <c r="I29" s="6">
        <v>2.4469999999999999E-2</v>
      </c>
      <c r="J29" s="6">
        <v>2.1010000000000001E-2</v>
      </c>
      <c r="K29" s="6">
        <v>1.7919999999999998E-2</v>
      </c>
      <c r="L29" s="6">
        <v>3.4840000000000003E-2</v>
      </c>
      <c r="M29" s="6">
        <v>2.2079999999999999E-2</v>
      </c>
      <c r="N29" s="6">
        <v>1.9519999999999999E-2</v>
      </c>
      <c r="O29" s="6">
        <v>1.8540000000000001E-2</v>
      </c>
      <c r="P29" s="6">
        <v>2.2079999999999999E-2</v>
      </c>
      <c r="Q29" s="6">
        <v>1.8010000000000002E-2</v>
      </c>
      <c r="R29" s="6">
        <v>1.788E-2</v>
      </c>
      <c r="S29" s="6">
        <v>3.2829999999999998E-2</v>
      </c>
      <c r="T29" s="6">
        <v>1.9910000000000001E-2</v>
      </c>
      <c r="U29" s="6">
        <v>1.35E-2</v>
      </c>
      <c r="V29" s="11">
        <v>3.3410000000000002E-2</v>
      </c>
    </row>
    <row r="30" spans="1:22" x14ac:dyDescent="0.15">
      <c r="A30" s="7" t="s">
        <v>5</v>
      </c>
      <c r="B30" s="10">
        <f>AVERAGE(B27:B29)</f>
        <v>1.8423333333333333E-2</v>
      </c>
      <c r="C30" s="10">
        <f t="shared" ref="C30" si="99">AVERAGE(C27:C29)</f>
        <v>2.6463333333333328E-2</v>
      </c>
      <c r="D30" s="10">
        <f t="shared" ref="D30" si="100">AVERAGE(D27:D29)</f>
        <v>1.7013333333333335E-2</v>
      </c>
      <c r="E30" s="10">
        <f t="shared" ref="E30" si="101">AVERAGE(E27:E29)</f>
        <v>2.2466666666666666E-2</v>
      </c>
      <c r="F30" s="10">
        <f t="shared" ref="F30" si="102">AVERAGE(F27:F29)</f>
        <v>2.2203333333333335E-2</v>
      </c>
      <c r="G30" s="10">
        <f t="shared" ref="G30" si="103">AVERAGE(G27:G29)</f>
        <v>2.1586666666666671E-2</v>
      </c>
      <c r="H30" s="10">
        <f t="shared" ref="H30" si="104">AVERAGE(H27:H29)</f>
        <v>2.3846666666666669E-2</v>
      </c>
      <c r="I30" s="10">
        <f t="shared" ref="I30" si="105">AVERAGE(I27:I29)</f>
        <v>2.5316666666666664E-2</v>
      </c>
      <c r="J30" s="10">
        <f t="shared" ref="J30" si="106">AVERAGE(J27:J29)</f>
        <v>2.2029999999999998E-2</v>
      </c>
      <c r="K30" s="10">
        <f t="shared" ref="K30" si="107">AVERAGE(K27:K29)</f>
        <v>2.0573333333333332E-2</v>
      </c>
      <c r="L30" s="10">
        <f t="shared" ref="L30" si="108">AVERAGE(L27:L29)</f>
        <v>2.7759999999999996E-2</v>
      </c>
      <c r="M30" s="10">
        <f t="shared" ref="M30" si="109">AVERAGE(M27:M29)</f>
        <v>2.3689999999999999E-2</v>
      </c>
      <c r="N30" s="10">
        <f t="shared" ref="N30" si="110">AVERAGE(N27:N29)</f>
        <v>2.0109999999999999E-2</v>
      </c>
      <c r="O30" s="10">
        <f t="shared" ref="O30" si="111">AVERAGE(O27:O29)</f>
        <v>2.2283333333333336E-2</v>
      </c>
      <c r="P30" s="10">
        <f t="shared" ref="P30" si="112">AVERAGE(P27:P29)</f>
        <v>2.86E-2</v>
      </c>
      <c r="Q30" s="10">
        <f t="shared" ref="Q30" si="113">AVERAGE(Q27:Q29)</f>
        <v>1.8273333333333336E-2</v>
      </c>
      <c r="R30" s="10">
        <f t="shared" ref="R30" si="114">AVERAGE(R27:R29)</f>
        <v>2.3429999999999996E-2</v>
      </c>
      <c r="S30" s="10">
        <f t="shared" ref="S30" si="115">AVERAGE(S27:S29)</f>
        <v>2.9406666666666664E-2</v>
      </c>
      <c r="T30" s="10">
        <f t="shared" ref="T30" si="116">AVERAGE(T27:T29)</f>
        <v>2.2223333333333331E-2</v>
      </c>
      <c r="U30" s="10">
        <f t="shared" ref="U30" si="117">AVERAGE(U27:U29)</f>
        <v>2.2136666666666666E-2</v>
      </c>
      <c r="V30" s="10">
        <f t="shared" ref="V30" si="118">AVERAGE(V27:V29)</f>
        <v>2.681E-2</v>
      </c>
    </row>
    <row r="31" spans="1:22" x14ac:dyDescent="0.15">
      <c r="A31" s="7" t="s">
        <v>4</v>
      </c>
      <c r="B31" s="10">
        <f>STDEV(B27:B29)</f>
        <v>4.3814875708294999E-3</v>
      </c>
      <c r="C31" s="10">
        <f t="shared" ref="C31:V31" si="119">STDEV(C27:C29)</f>
        <v>2.0385370571400782E-3</v>
      </c>
      <c r="D31" s="10">
        <f t="shared" si="119"/>
        <v>4.5894916203576717E-3</v>
      </c>
      <c r="E31" s="10">
        <f t="shared" si="119"/>
        <v>5.611811947431369E-3</v>
      </c>
      <c r="F31" s="10">
        <f t="shared" si="119"/>
        <v>1.9314588614136559E-3</v>
      </c>
      <c r="G31" s="10">
        <f t="shared" si="119"/>
        <v>4.2371491988521404E-3</v>
      </c>
      <c r="H31" s="10">
        <f t="shared" si="119"/>
        <v>1.376425200776756E-2</v>
      </c>
      <c r="I31" s="10">
        <f t="shared" si="119"/>
        <v>3.8504588471159301E-3</v>
      </c>
      <c r="J31" s="10">
        <f t="shared" si="119"/>
        <v>4.4681875520170364E-3</v>
      </c>
      <c r="K31" s="10">
        <f t="shared" si="119"/>
        <v>4.406555722254438E-3</v>
      </c>
      <c r="L31" s="10">
        <f t="shared" si="119"/>
        <v>6.1314924773663683E-3</v>
      </c>
      <c r="M31" s="10">
        <f t="shared" si="119"/>
        <v>2.4257576136127042E-3</v>
      </c>
      <c r="N31" s="10">
        <f t="shared" si="119"/>
        <v>3.8986279637841827E-3</v>
      </c>
      <c r="O31" s="10">
        <f t="shared" si="119"/>
        <v>3.330860749616131E-3</v>
      </c>
      <c r="P31" s="10">
        <f t="shared" si="119"/>
        <v>1.4017549714554253E-2</v>
      </c>
      <c r="Q31" s="10">
        <f t="shared" si="119"/>
        <v>3.4525401276934262E-3</v>
      </c>
      <c r="R31" s="10">
        <f t="shared" si="119"/>
        <v>5.0247487499376839E-3</v>
      </c>
      <c r="S31" s="10">
        <f t="shared" si="119"/>
        <v>6.0946725370058579E-3</v>
      </c>
      <c r="T31" s="10">
        <f t="shared" si="119"/>
        <v>2.0971488581722881E-3</v>
      </c>
      <c r="U31" s="10">
        <f t="shared" si="119"/>
        <v>1.3915970441666415E-2</v>
      </c>
      <c r="V31" s="10">
        <f t="shared" si="119"/>
        <v>5.7941781125540057E-3</v>
      </c>
    </row>
    <row r="32" spans="1:22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22" x14ac:dyDescent="0.15">
      <c r="A33" s="4" t="s">
        <v>13</v>
      </c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22" x14ac:dyDescent="0.15">
      <c r="A34" s="5" t="s">
        <v>7</v>
      </c>
      <c r="B34" s="6">
        <v>50</v>
      </c>
      <c r="C34" s="6">
        <f>B34/2</f>
        <v>25</v>
      </c>
      <c r="D34" s="6">
        <f t="shared" ref="D34" si="120">C34/2</f>
        <v>12.5</v>
      </c>
      <c r="E34" s="6">
        <f t="shared" ref="E34" si="121">D34/2</f>
        <v>6.25</v>
      </c>
      <c r="F34" s="6">
        <f t="shared" ref="F34" si="122">E34/2</f>
        <v>3.125</v>
      </c>
      <c r="G34" s="6">
        <f t="shared" ref="G34" si="123">F34/2</f>
        <v>1.5625</v>
      </c>
      <c r="H34" s="6">
        <f t="shared" ref="H34" si="124">G34/2</f>
        <v>0.78125</v>
      </c>
      <c r="I34" s="6">
        <f t="shared" ref="I34" si="125">H34/2</f>
        <v>0.390625</v>
      </c>
      <c r="J34" s="6">
        <f t="shared" ref="J34" si="126">I34/2</f>
        <v>0.1953125</v>
      </c>
      <c r="K34" s="6">
        <f t="shared" ref="K34" si="127">J34/2</f>
        <v>9.765625E-2</v>
      </c>
      <c r="L34" s="6">
        <f t="shared" ref="L34" si="128">K34/2</f>
        <v>4.8828125E-2</v>
      </c>
      <c r="M34" s="6">
        <f t="shared" ref="M34" si="129">L34/2</f>
        <v>2.44140625E-2</v>
      </c>
      <c r="N34" s="6">
        <f t="shared" ref="N34" si="130">M34/2</f>
        <v>1.220703125E-2</v>
      </c>
      <c r="O34" s="6">
        <f t="shared" ref="O34" si="131">N34/2</f>
        <v>6.103515625E-3</v>
      </c>
      <c r="P34" s="6">
        <f t="shared" ref="P34" si="132">O34/2</f>
        <v>3.0517578125E-3</v>
      </c>
      <c r="Q34" s="6">
        <f t="shared" ref="Q34" si="133">P34/2</f>
        <v>1.52587890625E-3</v>
      </c>
      <c r="R34" s="6">
        <f t="shared" ref="R34" si="134">Q34/2</f>
        <v>7.62939453125E-4</v>
      </c>
      <c r="S34" s="6">
        <f t="shared" ref="S34" si="135">R34/2</f>
        <v>3.814697265625E-4</v>
      </c>
      <c r="T34" s="6">
        <f t="shared" ref="T34" si="136">S34/2</f>
        <v>1.9073486328125E-4</v>
      </c>
      <c r="U34" s="6">
        <f t="shared" ref="U34" si="137">T34/2</f>
        <v>9.5367431640625E-5</v>
      </c>
      <c r="V34" s="9" t="s">
        <v>6</v>
      </c>
    </row>
    <row r="35" spans="1:22" x14ac:dyDescent="0.15">
      <c r="A35" s="5" t="s">
        <v>0</v>
      </c>
      <c r="B35" s="6">
        <v>1.5559999999999999E-2</v>
      </c>
      <c r="C35" s="6">
        <v>2.2089999999999999E-2</v>
      </c>
      <c r="D35" s="6">
        <v>2.0449999999999999E-2</v>
      </c>
      <c r="E35" s="6">
        <v>2.3400000000000001E-2</v>
      </c>
      <c r="F35" s="6">
        <v>2.266E-2</v>
      </c>
      <c r="G35" s="6">
        <v>2.4209999999999999E-2</v>
      </c>
      <c r="H35" s="6">
        <v>2.5080000000000002E-2</v>
      </c>
      <c r="I35" s="6">
        <v>1.8620000000000001E-2</v>
      </c>
      <c r="J35" s="6">
        <v>1.77E-2</v>
      </c>
      <c r="K35" s="6">
        <v>2.366E-2</v>
      </c>
      <c r="L35" s="6">
        <v>2.3550000000000001E-2</v>
      </c>
      <c r="M35" s="6">
        <v>1.8960000000000001E-2</v>
      </c>
      <c r="N35" s="6">
        <v>2.5059999999999999E-2</v>
      </c>
      <c r="O35" s="6">
        <v>1.6740000000000001E-2</v>
      </c>
      <c r="P35" s="6">
        <v>1.248E-2</v>
      </c>
      <c r="Q35" s="6">
        <v>2.6970000000000001E-2</v>
      </c>
      <c r="R35" s="6">
        <v>1.5429999999999999E-2</v>
      </c>
      <c r="S35" s="6">
        <v>2.581E-2</v>
      </c>
      <c r="T35" s="6">
        <v>2.8330000000000001E-2</v>
      </c>
      <c r="U35" s="6">
        <v>2.5930000000000002E-2</v>
      </c>
      <c r="V35" s="11">
        <v>1.8530000000000001E-2</v>
      </c>
    </row>
    <row r="36" spans="1:22" x14ac:dyDescent="0.15">
      <c r="A36" s="5" t="s">
        <v>1</v>
      </c>
      <c r="B36" s="6">
        <v>2.2759999999999999E-2</v>
      </c>
      <c r="C36" s="6">
        <v>1.9109999999999999E-2</v>
      </c>
      <c r="D36" s="6">
        <v>1.8259999999999998E-2</v>
      </c>
      <c r="E36" s="6">
        <v>1.7600000000000001E-2</v>
      </c>
      <c r="F36" s="6">
        <v>2.0930000000000001E-2</v>
      </c>
      <c r="G36" s="6">
        <v>3.0700000000000002E-2</v>
      </c>
      <c r="H36" s="6">
        <v>2.4150000000000001E-2</v>
      </c>
      <c r="I36" s="6">
        <v>3.322E-2</v>
      </c>
      <c r="J36" s="6">
        <v>5.0790000000000002E-2</v>
      </c>
      <c r="K36" s="6">
        <v>3.9280000000000002E-2</v>
      </c>
      <c r="L36" s="6">
        <v>2.2110000000000001E-2</v>
      </c>
      <c r="M36" s="6">
        <v>2.383E-2</v>
      </c>
      <c r="N36" s="6">
        <v>2.1829999999999999E-2</v>
      </c>
      <c r="O36" s="6">
        <v>2.5059999999999999E-2</v>
      </c>
      <c r="P36" s="6">
        <v>2.248E-2</v>
      </c>
      <c r="Q36" s="6">
        <v>1.8450000000000001E-2</v>
      </c>
      <c r="R36" s="6">
        <v>2.0400000000000001E-2</v>
      </c>
      <c r="S36" s="6">
        <v>1.8030000000000001E-2</v>
      </c>
      <c r="T36" s="6">
        <v>1.405E-2</v>
      </c>
      <c r="U36" s="6">
        <v>3.2730000000000002E-2</v>
      </c>
      <c r="V36" s="11">
        <v>1.5299999999999999E-2</v>
      </c>
    </row>
    <row r="37" spans="1:22" x14ac:dyDescent="0.15">
      <c r="A37" s="5" t="s">
        <v>2</v>
      </c>
      <c r="B37" s="6">
        <v>2.1160000000000002E-2</v>
      </c>
      <c r="C37" s="6">
        <v>2.392E-2</v>
      </c>
      <c r="D37" s="6">
        <v>1.4250000000000001E-2</v>
      </c>
      <c r="E37" s="6">
        <v>2.3699999999999999E-2</v>
      </c>
      <c r="F37" s="6">
        <v>2.094E-2</v>
      </c>
      <c r="G37" s="6">
        <v>2.5159999999999998E-2</v>
      </c>
      <c r="H37" s="6">
        <v>3.567E-2</v>
      </c>
      <c r="I37" s="6">
        <v>2.3470000000000001E-2</v>
      </c>
      <c r="J37" s="6">
        <v>2.2620000000000001E-2</v>
      </c>
      <c r="K37" s="6">
        <v>3.3020000000000001E-2</v>
      </c>
      <c r="L37" s="6">
        <v>2.6179999999999998E-2</v>
      </c>
      <c r="M37" s="6">
        <v>2.9149999999999999E-2</v>
      </c>
      <c r="N37" s="6">
        <v>1.499E-2</v>
      </c>
      <c r="O37" s="6">
        <v>2.5600000000000001E-2</v>
      </c>
      <c r="P37" s="6">
        <v>3.0169999999999999E-2</v>
      </c>
      <c r="Q37" s="6">
        <v>2.4899999999999999E-2</v>
      </c>
      <c r="R37" s="6">
        <v>2.1409999999999998E-2</v>
      </c>
      <c r="S37" s="6">
        <v>2.2190000000000001E-2</v>
      </c>
      <c r="T37" s="6">
        <v>1.7829999999999999E-2</v>
      </c>
      <c r="U37" s="6">
        <v>1.8290000000000001E-2</v>
      </c>
      <c r="V37" s="11">
        <v>2.2360000000000001E-2</v>
      </c>
    </row>
    <row r="38" spans="1:22" x14ac:dyDescent="0.15">
      <c r="A38" s="7" t="s">
        <v>5</v>
      </c>
      <c r="B38" s="10">
        <f>AVERAGE(B35:B37)</f>
        <v>1.982666666666667E-2</v>
      </c>
      <c r="C38" s="10">
        <f t="shared" ref="C38" si="138">AVERAGE(C35:C37)</f>
        <v>2.1706666666666666E-2</v>
      </c>
      <c r="D38" s="10">
        <f t="shared" ref="D38" si="139">AVERAGE(D35:D37)</f>
        <v>1.765333333333333E-2</v>
      </c>
      <c r="E38" s="10">
        <f t="shared" ref="E38" si="140">AVERAGE(E35:E37)</f>
        <v>2.1566666666666668E-2</v>
      </c>
      <c r="F38" s="10">
        <f t="shared" ref="F38" si="141">AVERAGE(F35:F37)</f>
        <v>2.1510000000000001E-2</v>
      </c>
      <c r="G38" s="10">
        <f t="shared" ref="G38" si="142">AVERAGE(G35:G37)</f>
        <v>2.6690000000000002E-2</v>
      </c>
      <c r="H38" s="10">
        <f t="shared" ref="H38" si="143">AVERAGE(H35:H37)</f>
        <v>2.8300000000000002E-2</v>
      </c>
      <c r="I38" s="10">
        <f t="shared" ref="I38" si="144">AVERAGE(I35:I37)</f>
        <v>2.5103333333333335E-2</v>
      </c>
      <c r="J38" s="10">
        <f t="shared" ref="J38" si="145">AVERAGE(J35:J37)</f>
        <v>3.0369999999999998E-2</v>
      </c>
      <c r="K38" s="10">
        <f t="shared" ref="K38" si="146">AVERAGE(K35:K37)</f>
        <v>3.1986666666666663E-2</v>
      </c>
      <c r="L38" s="10">
        <f t="shared" ref="L38" si="147">AVERAGE(L35:L37)</f>
        <v>2.3946666666666668E-2</v>
      </c>
      <c r="M38" s="10">
        <f t="shared" ref="M38" si="148">AVERAGE(M35:M37)</f>
        <v>2.3980000000000001E-2</v>
      </c>
      <c r="N38" s="10">
        <f t="shared" ref="N38" si="149">AVERAGE(N35:N37)</f>
        <v>2.0626666666666668E-2</v>
      </c>
      <c r="O38" s="10">
        <f t="shared" ref="O38" si="150">AVERAGE(O35:O37)</f>
        <v>2.2466666666666666E-2</v>
      </c>
      <c r="P38" s="10">
        <f t="shared" ref="P38" si="151">AVERAGE(P35:P37)</f>
        <v>2.1709999999999997E-2</v>
      </c>
      <c r="Q38" s="10">
        <f t="shared" ref="Q38" si="152">AVERAGE(Q35:Q37)</f>
        <v>2.3439999999999999E-2</v>
      </c>
      <c r="R38" s="10">
        <f t="shared" ref="R38" si="153">AVERAGE(R35:R37)</f>
        <v>1.908E-2</v>
      </c>
      <c r="S38" s="10">
        <f t="shared" ref="S38" si="154">AVERAGE(S35:S37)</f>
        <v>2.2010000000000002E-2</v>
      </c>
      <c r="T38" s="10">
        <f t="shared" ref="T38" si="155">AVERAGE(T35:T37)</f>
        <v>2.0070000000000001E-2</v>
      </c>
      <c r="U38" s="10">
        <f t="shared" ref="U38" si="156">AVERAGE(U35:U37)</f>
        <v>2.5650000000000003E-2</v>
      </c>
      <c r="V38" s="10">
        <f t="shared" ref="V38" si="157">AVERAGE(V35:V37)</f>
        <v>1.873E-2</v>
      </c>
    </row>
    <row r="39" spans="1:22" x14ac:dyDescent="0.15">
      <c r="A39" s="7" t="s">
        <v>4</v>
      </c>
      <c r="B39" s="10">
        <f>STDEV(B35:B37)</f>
        <v>3.7806525010020873E-3</v>
      </c>
      <c r="C39" s="10">
        <f t="shared" ref="C39:V39" si="158">STDEV(C35:C37)</f>
        <v>2.427804220552666E-3</v>
      </c>
      <c r="D39" s="10">
        <f t="shared" si="158"/>
        <v>3.1442063121451379E-3</v>
      </c>
      <c r="E39" s="10">
        <f t="shared" si="158"/>
        <v>3.4385074281340919E-3</v>
      </c>
      <c r="F39" s="10">
        <f t="shared" si="158"/>
        <v>9.9594176536582646E-4</v>
      </c>
      <c r="G39" s="10">
        <f t="shared" si="158"/>
        <v>3.5050962896902007E-3</v>
      </c>
      <c r="H39" s="10">
        <f t="shared" si="158"/>
        <v>6.3995234197555609E-3</v>
      </c>
      <c r="I39" s="10">
        <f t="shared" si="158"/>
        <v>7.4357806135827717E-3</v>
      </c>
      <c r="J39" s="10">
        <f t="shared" si="158"/>
        <v>1.7854520436012839E-2</v>
      </c>
      <c r="K39" s="10">
        <f t="shared" si="158"/>
        <v>7.8611025520173589E-3</v>
      </c>
      <c r="L39" s="10">
        <f t="shared" si="158"/>
        <v>2.0637910100912171E-3</v>
      </c>
      <c r="M39" s="10">
        <f t="shared" si="158"/>
        <v>5.0966557662843869E-3</v>
      </c>
      <c r="N39" s="10">
        <f t="shared" si="158"/>
        <v>5.1417150186813306E-3</v>
      </c>
      <c r="O39" s="10">
        <f t="shared" si="158"/>
        <v>4.9667829964005275E-3</v>
      </c>
      <c r="P39" s="10">
        <f t="shared" si="158"/>
        <v>8.8701014650341015E-3</v>
      </c>
      <c r="Q39" s="10">
        <f t="shared" si="158"/>
        <v>4.4436809066358482E-3</v>
      </c>
      <c r="R39" s="10">
        <f t="shared" si="158"/>
        <v>3.2010779434434272E-3</v>
      </c>
      <c r="S39" s="10">
        <f t="shared" si="158"/>
        <v>3.8931221403906654E-3</v>
      </c>
      <c r="T39" s="10">
        <f t="shared" si="158"/>
        <v>7.3988377465653305E-3</v>
      </c>
      <c r="U39" s="10">
        <f t="shared" si="158"/>
        <v>7.2240708745139014E-3</v>
      </c>
      <c r="V39" s="10">
        <f t="shared" si="158"/>
        <v>3.534246737283633E-3</v>
      </c>
    </row>
    <row r="40" spans="1:22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71" spans="1:1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7" spans="1:11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2:21" x14ac:dyDescent="0.15"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2:21" x14ac:dyDescent="0.15"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2:21" x14ac:dyDescent="0.15"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2:21" x14ac:dyDescent="0.15"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2:21" x14ac:dyDescent="0.15"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2:21" x14ac:dyDescent="0.15"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2:21" x14ac:dyDescent="0.15"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2:21" x14ac:dyDescent="0.15"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2:21" x14ac:dyDescent="0.15"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2:21" x14ac:dyDescent="0.15"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2:21" x14ac:dyDescent="0.15"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2:21" x14ac:dyDescent="0.15"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2:21" x14ac:dyDescent="0.15"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2:21" x14ac:dyDescent="0.15"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2:21" x14ac:dyDescent="0.15"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2:21" x14ac:dyDescent="0.15"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2:21" x14ac:dyDescent="0.15"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2:21" x14ac:dyDescent="0.15"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2:21" s="8" customFormat="1" ht="10.5" x14ac:dyDescent="0.15"/>
    <row r="116" spans="12:21" s="8" customFormat="1" ht="10.5" x14ac:dyDescent="0.15"/>
    <row r="117" spans="12:21" s="8" customFormat="1" ht="10.5" x14ac:dyDescent="0.15"/>
    <row r="118" spans="12:21" s="8" customFormat="1" ht="10.5" x14ac:dyDescent="0.15"/>
    <row r="119" spans="12:21" s="8" customFormat="1" ht="10.5" x14ac:dyDescent="0.15"/>
    <row r="120" spans="12:21" s="8" customFormat="1" ht="10.5" x14ac:dyDescent="0.15"/>
    <row r="121" spans="12:21" s="8" customFormat="1" ht="10.5" x14ac:dyDescent="0.15"/>
    <row r="122" spans="12:21" s="8" customFormat="1" ht="10.5" x14ac:dyDescent="0.15"/>
    <row r="123" spans="12:21" s="8" customFormat="1" ht="10.5" x14ac:dyDescent="0.15"/>
    <row r="124" spans="12:21" s="8" customFormat="1" ht="10.5" x14ac:dyDescent="0.15"/>
    <row r="125" spans="12:21" s="8" customFormat="1" ht="10.5" x14ac:dyDescent="0.15"/>
    <row r="126" spans="12:21" s="8" customFormat="1" ht="10.5" x14ac:dyDescent="0.15"/>
    <row r="127" spans="12:21" s="8" customFormat="1" ht="10.5" x14ac:dyDescent="0.15"/>
    <row r="128" spans="12:21" s="8" customFormat="1" ht="10.5" x14ac:dyDescent="0.15"/>
    <row r="129" spans="12:21" s="8" customFormat="1" ht="10.5" x14ac:dyDescent="0.15"/>
    <row r="130" spans="12:21" s="8" customFormat="1" ht="10.5" x14ac:dyDescent="0.15"/>
    <row r="131" spans="12:21" x14ac:dyDescent="0.15"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2:21" x14ac:dyDescent="0.15"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2:21" x14ac:dyDescent="0.15"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2:21" x14ac:dyDescent="0.15"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2:21" x14ac:dyDescent="0.15"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2:21" x14ac:dyDescent="0.15"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2:21" x14ac:dyDescent="0.15"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2:21" x14ac:dyDescent="0.15"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2:21" x14ac:dyDescent="0.15"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2:21" x14ac:dyDescent="0.15"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2:21" x14ac:dyDescent="0.15"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2:21" x14ac:dyDescent="0.15"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2:21" x14ac:dyDescent="0.15"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2:21" s="8" customFormat="1" ht="10.5" x14ac:dyDescent="0.15"/>
    <row r="145" spans="12:21" s="8" customFormat="1" ht="10.5" x14ac:dyDescent="0.15"/>
    <row r="146" spans="12:21" s="8" customFormat="1" ht="10.5" x14ac:dyDescent="0.15"/>
    <row r="147" spans="12:21" s="8" customFormat="1" ht="10.5" x14ac:dyDescent="0.15"/>
    <row r="148" spans="12:21" s="8" customFormat="1" ht="10.5" x14ac:dyDescent="0.15"/>
    <row r="149" spans="12:21" s="8" customFormat="1" ht="10.5" x14ac:dyDescent="0.15"/>
    <row r="150" spans="12:21" s="8" customFormat="1" ht="10.5" x14ac:dyDescent="0.15"/>
    <row r="151" spans="12:21" s="8" customFormat="1" ht="10.5" x14ac:dyDescent="0.15"/>
    <row r="152" spans="12:21" s="8" customFormat="1" ht="10.5" x14ac:dyDescent="0.15"/>
    <row r="153" spans="12:21" s="8" customFormat="1" ht="10.5" x14ac:dyDescent="0.15"/>
    <row r="154" spans="12:21" s="8" customFormat="1" ht="10.5" x14ac:dyDescent="0.15"/>
    <row r="155" spans="12:21" s="8" customFormat="1" ht="10.5" x14ac:dyDescent="0.15"/>
    <row r="156" spans="12:21" s="8" customFormat="1" ht="10.5" x14ac:dyDescent="0.15"/>
    <row r="157" spans="12:21" s="8" customFormat="1" ht="10.5" x14ac:dyDescent="0.15"/>
    <row r="158" spans="12:21" x14ac:dyDescent="0.15"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2:21" x14ac:dyDescent="0.15"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2:21" x14ac:dyDescent="0.15"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2:21" x14ac:dyDescent="0.15"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2:21" x14ac:dyDescent="0.15"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2:21" x14ac:dyDescent="0.15"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2:21" x14ac:dyDescent="0.15"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2:21" x14ac:dyDescent="0.15"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2:21" x14ac:dyDescent="0.15"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2:21" x14ac:dyDescent="0.15"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2:21" x14ac:dyDescent="0.15"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2:21" x14ac:dyDescent="0.15"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2:21" x14ac:dyDescent="0.15"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2:21" x14ac:dyDescent="0.15"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2:21" x14ac:dyDescent="0.15"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2:21" x14ac:dyDescent="0.15"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2:21" x14ac:dyDescent="0.15"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2:21" x14ac:dyDescent="0.15"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2:21" x14ac:dyDescent="0.15"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2:21" x14ac:dyDescent="0.15"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2:21" x14ac:dyDescent="0.15"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2:21" x14ac:dyDescent="0.15"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2:21" x14ac:dyDescent="0.15"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2:21" x14ac:dyDescent="0.15"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2:21" x14ac:dyDescent="0.15"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2:21" x14ac:dyDescent="0.15"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2:21" x14ac:dyDescent="0.15"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2:21" x14ac:dyDescent="0.15"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2:21" x14ac:dyDescent="0.15"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2:21" x14ac:dyDescent="0.15"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2:21" x14ac:dyDescent="0.15"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2:21" x14ac:dyDescent="0.15"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2:21" x14ac:dyDescent="0.15"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2:21" x14ac:dyDescent="0.15"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2:21" x14ac:dyDescent="0.15"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2:21" x14ac:dyDescent="0.15"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2:21" x14ac:dyDescent="0.15"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2:21" s="8" customFormat="1" ht="10.5" x14ac:dyDescent="0.15"/>
    <row r="196" spans="12:21" s="8" customFormat="1" ht="10.5" x14ac:dyDescent="0.15"/>
    <row r="197" spans="12:21" s="8" customFormat="1" ht="10.5" x14ac:dyDescent="0.15"/>
    <row r="198" spans="12:21" s="8" customFormat="1" ht="10.5" x14ac:dyDescent="0.15"/>
    <row r="199" spans="12:21" s="8" customFormat="1" ht="10.5" x14ac:dyDescent="0.15"/>
    <row r="200" spans="12:21" s="8" customFormat="1" ht="10.5" x14ac:dyDescent="0.15"/>
    <row r="201" spans="12:21" s="8" customFormat="1" ht="10.5" x14ac:dyDescent="0.15"/>
    <row r="202" spans="12:21" s="8" customFormat="1" ht="10.5" x14ac:dyDescent="0.15"/>
    <row r="203" spans="12:21" s="8" customFormat="1" ht="10.5" x14ac:dyDescent="0.15"/>
    <row r="204" spans="12:21" s="8" customFormat="1" ht="10.5" x14ac:dyDescent="0.15"/>
    <row r="205" spans="12:21" s="8" customFormat="1" ht="10.5" x14ac:dyDescent="0.15"/>
    <row r="206" spans="12:21" s="8" customFormat="1" ht="10.5" x14ac:dyDescent="0.15"/>
    <row r="207" spans="12:21" s="8" customFormat="1" ht="10.5" x14ac:dyDescent="0.15"/>
    <row r="208" spans="12:21" s="8" customFormat="1" ht="10.5" x14ac:dyDescent="0.15"/>
    <row r="209" spans="12:21" s="8" customFormat="1" ht="10.5" x14ac:dyDescent="0.15"/>
    <row r="210" spans="12:21" x14ac:dyDescent="0.15"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2:21" x14ac:dyDescent="0.15"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2:21" x14ac:dyDescent="0.15"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2:21" x14ac:dyDescent="0.15"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2:21" x14ac:dyDescent="0.15"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2:21" x14ac:dyDescent="0.15"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2:21" x14ac:dyDescent="0.15"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2:21" x14ac:dyDescent="0.15"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2:21" x14ac:dyDescent="0.15"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2:21" x14ac:dyDescent="0.15"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2:21" x14ac:dyDescent="0.15"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2:21" x14ac:dyDescent="0.15"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2:21" x14ac:dyDescent="0.15"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2:21" x14ac:dyDescent="0.15"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2:21" x14ac:dyDescent="0.15"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2:21" x14ac:dyDescent="0.15"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2:21" x14ac:dyDescent="0.15"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2:21" x14ac:dyDescent="0.15"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2:21" x14ac:dyDescent="0.15"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2:21" x14ac:dyDescent="0.15"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2:21" x14ac:dyDescent="0.15"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2:21" x14ac:dyDescent="0.15"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2:21" x14ac:dyDescent="0.15"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2:21" x14ac:dyDescent="0.15"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2:21" x14ac:dyDescent="0.15"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2:21" x14ac:dyDescent="0.15"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2:21" x14ac:dyDescent="0.15"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2:21" x14ac:dyDescent="0.15"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2:21" x14ac:dyDescent="0.15"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2:21" x14ac:dyDescent="0.15"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2:21" x14ac:dyDescent="0.15"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2:21" x14ac:dyDescent="0.15"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2:21" x14ac:dyDescent="0.15"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2:21" x14ac:dyDescent="0.15"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2:21" x14ac:dyDescent="0.15"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2:21" x14ac:dyDescent="0.15"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2:21" x14ac:dyDescent="0.15"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2:21" x14ac:dyDescent="0.15"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2:21" x14ac:dyDescent="0.15"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2:21" x14ac:dyDescent="0.15">
      <c r="L249" s="2"/>
      <c r="M249" s="2"/>
      <c r="N249" s="2"/>
      <c r="O249" s="2"/>
      <c r="P249" s="2"/>
      <c r="Q249" s="2"/>
      <c r="R249" s="2"/>
      <c r="S249" s="2"/>
      <c r="T249" s="2"/>
      <c r="U249" s="2"/>
    </row>
    <row r="250" spans="12:21" x14ac:dyDescent="0.15"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2:21" x14ac:dyDescent="0.15"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2:21" x14ac:dyDescent="0.15"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2:21" x14ac:dyDescent="0.15"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2:21" x14ac:dyDescent="0.15"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2:21" x14ac:dyDescent="0.15">
      <c r="L255" s="2"/>
      <c r="M255" s="2"/>
      <c r="N255" s="2"/>
      <c r="O255" s="2"/>
      <c r="P255" s="2"/>
      <c r="Q255" s="2"/>
      <c r="R255" s="2"/>
      <c r="S255" s="2"/>
      <c r="T255" s="2"/>
      <c r="U255" s="2"/>
    </row>
    <row r="256" spans="12:21" x14ac:dyDescent="0.15">
      <c r="L256" s="2"/>
      <c r="M256" s="2"/>
      <c r="N256" s="2"/>
      <c r="O256" s="2"/>
      <c r="P256" s="2"/>
      <c r="Q256" s="2"/>
      <c r="R256" s="2"/>
      <c r="S256" s="2"/>
      <c r="T256" s="2"/>
      <c r="U256" s="2"/>
    </row>
    <row r="257" spans="12:21" x14ac:dyDescent="0.15"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2:21" x14ac:dyDescent="0.15"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2:21" x14ac:dyDescent="0.15"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2:21" x14ac:dyDescent="0.15"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2:21" x14ac:dyDescent="0.15">
      <c r="L261" s="2"/>
      <c r="M261" s="2"/>
      <c r="N261" s="2"/>
      <c r="O261" s="2"/>
      <c r="P261" s="2"/>
      <c r="Q261" s="2"/>
      <c r="R261" s="2"/>
      <c r="S261" s="2"/>
      <c r="T261" s="2"/>
      <c r="U261" s="2"/>
    </row>
    <row r="262" spans="12:21" x14ac:dyDescent="0.15"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2:21" x14ac:dyDescent="0.15"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2:21" x14ac:dyDescent="0.15"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2:21" x14ac:dyDescent="0.15"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2:21" x14ac:dyDescent="0.15"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2:21" x14ac:dyDescent="0.15"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2:21" x14ac:dyDescent="0.15"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2:21" x14ac:dyDescent="0.15"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2:21" x14ac:dyDescent="0.15"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2:21" x14ac:dyDescent="0.15"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2:21" x14ac:dyDescent="0.15"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2:21" x14ac:dyDescent="0.15"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2:21" x14ac:dyDescent="0.15"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5" spans="12:21" x14ac:dyDescent="0.15"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2:21" x14ac:dyDescent="0.15">
      <c r="L276" s="2"/>
      <c r="M276" s="2"/>
      <c r="N276" s="2"/>
      <c r="O276" s="2"/>
      <c r="P276" s="2"/>
      <c r="Q276" s="2"/>
      <c r="R276" s="2"/>
      <c r="S276" s="2"/>
      <c r="T276" s="2"/>
      <c r="U276" s="2"/>
    </row>
    <row r="277" spans="12:21" x14ac:dyDescent="0.15">
      <c r="L277" s="2"/>
      <c r="M277" s="2"/>
      <c r="N277" s="2"/>
      <c r="O277" s="2"/>
      <c r="P277" s="2"/>
      <c r="Q277" s="2"/>
      <c r="R277" s="2"/>
      <c r="S277" s="2"/>
      <c r="T277" s="2"/>
      <c r="U277" s="2"/>
    </row>
    <row r="278" spans="12:21" x14ac:dyDescent="0.15"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2:21" x14ac:dyDescent="0.15">
      <c r="L279" s="2"/>
      <c r="M279" s="2"/>
      <c r="N279" s="2"/>
      <c r="O279" s="2"/>
      <c r="P279" s="2"/>
      <c r="Q279" s="2"/>
      <c r="R279" s="2"/>
      <c r="S279" s="2"/>
      <c r="T279" s="2"/>
      <c r="U279" s="2"/>
    </row>
    <row r="280" spans="12:21" x14ac:dyDescent="0.15">
      <c r="L280" s="2"/>
      <c r="M280" s="2"/>
      <c r="N280" s="2"/>
      <c r="O280" s="2"/>
      <c r="P280" s="2"/>
      <c r="Q280" s="2"/>
      <c r="R280" s="2"/>
      <c r="S280" s="2"/>
      <c r="T280" s="2"/>
      <c r="U280" s="2"/>
    </row>
    <row r="281" spans="12:21" x14ac:dyDescent="0.15"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2:21" x14ac:dyDescent="0.15">
      <c r="L282" s="2"/>
      <c r="M282" s="2"/>
      <c r="N282" s="2"/>
      <c r="O282" s="2"/>
      <c r="P282" s="2"/>
      <c r="Q282" s="2"/>
      <c r="R282" s="2"/>
      <c r="S282" s="2"/>
      <c r="T282" s="2"/>
      <c r="U282" s="2"/>
    </row>
    <row r="283" spans="12:21" x14ac:dyDescent="0.15">
      <c r="L283" s="2"/>
      <c r="M283" s="2"/>
      <c r="N283" s="2"/>
      <c r="O283" s="2"/>
      <c r="P283" s="2"/>
      <c r="Q283" s="2"/>
      <c r="R283" s="2"/>
      <c r="S283" s="2"/>
      <c r="T283" s="2"/>
      <c r="U283" s="2"/>
    </row>
    <row r="284" spans="12:21" x14ac:dyDescent="0.15"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2:21" x14ac:dyDescent="0.15">
      <c r="L285" s="2"/>
      <c r="M285" s="2"/>
      <c r="N285" s="2"/>
      <c r="O285" s="2"/>
      <c r="P285" s="2"/>
      <c r="Q285" s="2"/>
      <c r="R285" s="2"/>
      <c r="S285" s="2"/>
      <c r="T285" s="2"/>
      <c r="U285" s="2"/>
    </row>
    <row r="286" spans="12:21" x14ac:dyDescent="0.15">
      <c r="L286" s="2"/>
      <c r="M286" s="2"/>
      <c r="N286" s="2"/>
      <c r="O286" s="2"/>
      <c r="P286" s="2"/>
      <c r="Q286" s="2"/>
      <c r="R286" s="2"/>
      <c r="S286" s="2"/>
      <c r="T286" s="2"/>
      <c r="U286" s="2"/>
    </row>
    <row r="287" spans="12:21" x14ac:dyDescent="0.15"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2:21" x14ac:dyDescent="0.15">
      <c r="L288" s="2"/>
      <c r="M288" s="2"/>
      <c r="N288" s="2"/>
      <c r="O288" s="2"/>
      <c r="P288" s="2"/>
      <c r="Q288" s="2"/>
      <c r="R288" s="2"/>
      <c r="S288" s="2"/>
      <c r="T288" s="2"/>
      <c r="U288" s="2"/>
    </row>
    <row r="289" spans="12:21" x14ac:dyDescent="0.15">
      <c r="L289" s="2"/>
      <c r="M289" s="2"/>
      <c r="N289" s="2"/>
      <c r="O289" s="2"/>
      <c r="P289" s="2"/>
      <c r="Q289" s="2"/>
      <c r="R289" s="2"/>
      <c r="S289" s="2"/>
      <c r="T289" s="2"/>
      <c r="U289" s="2"/>
    </row>
    <row r="290" spans="12:21" x14ac:dyDescent="0.15"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2:21" x14ac:dyDescent="0.15">
      <c r="L291" s="2"/>
      <c r="M291" s="2"/>
      <c r="N291" s="2"/>
      <c r="O291" s="2"/>
      <c r="P291" s="2"/>
      <c r="Q291" s="2"/>
      <c r="R291" s="2"/>
      <c r="S291" s="2"/>
      <c r="T291" s="2"/>
      <c r="U291" s="2"/>
    </row>
    <row r="292" spans="12:21" x14ac:dyDescent="0.15">
      <c r="L292" s="2"/>
      <c r="M292" s="2"/>
      <c r="N292" s="2"/>
      <c r="O292" s="2"/>
      <c r="P292" s="2"/>
      <c r="Q292" s="2"/>
      <c r="R292" s="2"/>
      <c r="S292" s="2"/>
      <c r="T292" s="2"/>
      <c r="U292" s="2"/>
    </row>
    <row r="293" spans="12:21" x14ac:dyDescent="0.15"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2:21" x14ac:dyDescent="0.15">
      <c r="L294" s="2"/>
      <c r="M294" s="2"/>
      <c r="N294" s="2"/>
      <c r="O294" s="2"/>
      <c r="P294" s="2"/>
      <c r="Q294" s="2"/>
      <c r="R294" s="2"/>
      <c r="S294" s="2"/>
      <c r="T294" s="2"/>
      <c r="U294" s="2"/>
    </row>
    <row r="295" spans="12:21" s="8" customFormat="1" ht="10.5" x14ac:dyDescent="0.15"/>
    <row r="296" spans="12:21" s="8" customFormat="1" ht="10.5" x14ac:dyDescent="0.15"/>
    <row r="297" spans="12:21" s="8" customFormat="1" ht="10.5" x14ac:dyDescent="0.15"/>
    <row r="298" spans="12:21" s="8" customFormat="1" ht="10.5" x14ac:dyDescent="0.15"/>
    <row r="299" spans="12:21" s="8" customFormat="1" ht="10.5" x14ac:dyDescent="0.15"/>
    <row r="300" spans="12:21" s="8" customFormat="1" ht="10.5" x14ac:dyDescent="0.15"/>
    <row r="301" spans="12:21" s="8" customFormat="1" ht="10.5" x14ac:dyDescent="0.15"/>
    <row r="302" spans="12:21" s="8" customFormat="1" ht="10.5" x14ac:dyDescent="0.15"/>
    <row r="303" spans="12:21" s="8" customFormat="1" ht="10.5" x14ac:dyDescent="0.15"/>
    <row r="304" spans="12:21" s="8" customFormat="1" ht="10.5" x14ac:dyDescent="0.15"/>
    <row r="305" spans="12:21" s="8" customFormat="1" ht="10.5" x14ac:dyDescent="0.15"/>
    <row r="306" spans="12:21" s="8" customFormat="1" ht="10.5" x14ac:dyDescent="0.15"/>
    <row r="307" spans="12:21" s="8" customFormat="1" ht="10.5" x14ac:dyDescent="0.15"/>
    <row r="308" spans="12:21" s="8" customFormat="1" ht="10.5" x14ac:dyDescent="0.15"/>
    <row r="309" spans="12:21" s="8" customFormat="1" ht="10.5" x14ac:dyDescent="0.15"/>
    <row r="310" spans="12:21" s="8" customFormat="1" ht="10.5" x14ac:dyDescent="0.15"/>
    <row r="311" spans="12:21" s="8" customFormat="1" ht="10.5" x14ac:dyDescent="0.15"/>
    <row r="312" spans="12:21" s="8" customFormat="1" ht="10.5" x14ac:dyDescent="0.15"/>
    <row r="313" spans="12:21" s="8" customFormat="1" ht="10.5" x14ac:dyDescent="0.15"/>
    <row r="314" spans="12:21" x14ac:dyDescent="0.15">
      <c r="L314" s="2"/>
      <c r="M314" s="2"/>
      <c r="N314" s="2"/>
      <c r="O314" s="2"/>
      <c r="P314" s="2"/>
      <c r="Q314" s="2"/>
      <c r="R314" s="2"/>
      <c r="S314" s="2"/>
      <c r="T314" s="2"/>
      <c r="U314" s="2"/>
    </row>
  </sheetData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EFDFF-E18A-4C04-A62D-BAA467266FD2}">
  <sheetPr>
    <pageSetUpPr fitToPage="1"/>
  </sheetPr>
  <dimension ref="A1:V44"/>
  <sheetViews>
    <sheetView tabSelected="1" zoomScale="70" zoomScaleNormal="70" workbookViewId="0">
      <selection activeCell="I42" sqref="I42"/>
    </sheetView>
  </sheetViews>
  <sheetFormatPr defaultRowHeight="13.5" x14ac:dyDescent="0.15"/>
  <cols>
    <col min="1" max="1" width="9" style="2"/>
    <col min="2" max="2" width="5.625" style="2" customWidth="1"/>
    <col min="3" max="12" width="4.625" style="2" customWidth="1"/>
    <col min="13" max="22" width="4.625" style="8" customWidth="1"/>
    <col min="23" max="16384" width="9" style="2"/>
  </cols>
  <sheetData>
    <row r="1" spans="1:22" x14ac:dyDescent="0.15">
      <c r="A1" s="15" t="s">
        <v>9</v>
      </c>
      <c r="L1" s="8"/>
    </row>
    <row r="2" spans="1:22" x14ac:dyDescent="0.15">
      <c r="A2" s="14" t="s">
        <v>3</v>
      </c>
      <c r="B2" s="13">
        <v>50</v>
      </c>
      <c r="C2" s="13">
        <f>B2/2</f>
        <v>25</v>
      </c>
      <c r="D2" s="13">
        <f>C2/2</f>
        <v>12.5</v>
      </c>
      <c r="E2" s="13">
        <f>D2/2</f>
        <v>6.25</v>
      </c>
      <c r="F2" s="13">
        <f>E2/2</f>
        <v>3.125</v>
      </c>
      <c r="G2" s="13">
        <f>F2/2</f>
        <v>1.5625</v>
      </c>
      <c r="H2" s="13">
        <f>G2/2</f>
        <v>0.78125</v>
      </c>
      <c r="I2" s="13">
        <f>H2/2</f>
        <v>0.390625</v>
      </c>
      <c r="J2" s="13">
        <f>I2/2</f>
        <v>0.1953125</v>
      </c>
      <c r="K2" s="13">
        <f>J2/2</f>
        <v>9.765625E-2</v>
      </c>
      <c r="L2" s="13">
        <f>K2/2</f>
        <v>4.8828125E-2</v>
      </c>
      <c r="M2" s="13">
        <f>L2/2</f>
        <v>2.44140625E-2</v>
      </c>
      <c r="N2" s="13">
        <f>M2/2</f>
        <v>1.220703125E-2</v>
      </c>
      <c r="O2" s="13">
        <f>N2/2</f>
        <v>6.103515625E-3</v>
      </c>
      <c r="P2" s="13">
        <f>O2/2</f>
        <v>3.0517578125E-3</v>
      </c>
      <c r="Q2" s="13">
        <f>P2/2</f>
        <v>1.52587890625E-3</v>
      </c>
      <c r="R2" s="13">
        <f>Q2/2</f>
        <v>7.62939453125E-4</v>
      </c>
      <c r="S2" s="13">
        <f>R2/2</f>
        <v>3.814697265625E-4</v>
      </c>
      <c r="T2" s="13">
        <f>S2/2</f>
        <v>1.9073486328125E-4</v>
      </c>
      <c r="U2" s="13">
        <f>T2/2</f>
        <v>9.5367431640625E-5</v>
      </c>
    </row>
    <row r="3" spans="1:22" x14ac:dyDescent="0.15">
      <c r="A3" s="13" t="s">
        <v>16</v>
      </c>
      <c r="B3" s="12">
        <v>16.749546639465034</v>
      </c>
      <c r="C3" s="12">
        <v>65.101864445200036</v>
      </c>
      <c r="D3" s="12">
        <v>70.720701575427867</v>
      </c>
      <c r="E3" s="12">
        <v>71.87677093958969</v>
      </c>
      <c r="F3" s="12">
        <v>70.371472288337301</v>
      </c>
      <c r="G3" s="12">
        <v>72.04607276436586</v>
      </c>
      <c r="H3" s="12">
        <v>73.845347387509904</v>
      </c>
      <c r="I3" s="12">
        <v>73.85101439419698</v>
      </c>
      <c r="J3" s="12">
        <v>73.325399523971441</v>
      </c>
      <c r="K3" s="12">
        <v>72.106284710415949</v>
      </c>
      <c r="L3" s="12">
        <v>74.541680834183381</v>
      </c>
      <c r="M3" s="12">
        <v>71.395783747024822</v>
      </c>
      <c r="N3" s="12">
        <v>74.120197211832703</v>
      </c>
      <c r="O3" s="12">
        <v>70.296384449733651</v>
      </c>
      <c r="P3" s="12">
        <v>73.975688541312479</v>
      </c>
      <c r="Q3" s="12">
        <v>75.399523971438285</v>
      </c>
      <c r="R3" s="12">
        <v>86.368015414258181</v>
      </c>
      <c r="S3" s="12">
        <v>87.514167516717677</v>
      </c>
      <c r="T3" s="12">
        <v>82.757423778760057</v>
      </c>
      <c r="U3" s="12">
        <v>79.97704862291738</v>
      </c>
      <c r="V3" s="2"/>
    </row>
    <row r="4" spans="1:22" x14ac:dyDescent="0.15">
      <c r="A4" s="13" t="s">
        <v>4</v>
      </c>
      <c r="B4" s="12">
        <v>8.2562837387713923</v>
      </c>
      <c r="C4" s="12">
        <v>2.0815046272249731</v>
      </c>
      <c r="D4" s="12">
        <v>1.7064138718196662</v>
      </c>
      <c r="E4" s="12">
        <v>2.3778192135969896</v>
      </c>
      <c r="F4" s="12">
        <v>2.3783113951723167</v>
      </c>
      <c r="G4" s="12">
        <v>3.3109870763102025</v>
      </c>
      <c r="H4" s="12">
        <v>2.6883613335709322</v>
      </c>
      <c r="I4" s="12">
        <v>1.2656931884811431</v>
      </c>
      <c r="J4" s="12">
        <v>0.76694533717131008</v>
      </c>
      <c r="K4" s="12">
        <v>1.5534071567181884</v>
      </c>
      <c r="L4" s="12">
        <v>2.3420900972102707</v>
      </c>
      <c r="M4" s="12">
        <v>1.0953570449222101</v>
      </c>
      <c r="N4" s="12">
        <v>0.56605966878999758</v>
      </c>
      <c r="O4" s="12">
        <v>3.2394056406691893</v>
      </c>
      <c r="P4" s="12">
        <v>2.9567850924788295</v>
      </c>
      <c r="Q4" s="12">
        <v>1.0301769766113733</v>
      </c>
      <c r="R4" s="12">
        <v>6.5400863785751193</v>
      </c>
      <c r="S4" s="12">
        <v>2.9075878792130663</v>
      </c>
      <c r="T4" s="12">
        <v>3.9081949991929505</v>
      </c>
      <c r="U4" s="12">
        <v>3.0060034388668764</v>
      </c>
      <c r="V4" s="2"/>
    </row>
    <row r="5" spans="1:22" x14ac:dyDescent="0.15">
      <c r="A5" s="13" t="s">
        <v>15</v>
      </c>
      <c r="B5" s="12">
        <v>0.23479839645436226</v>
      </c>
      <c r="C5" s="12">
        <v>38.655733676733583</v>
      </c>
      <c r="D5" s="12">
        <v>82.630379090201714</v>
      </c>
      <c r="E5" s="12">
        <v>84.278973257554739</v>
      </c>
      <c r="F5" s="12">
        <v>84.091043533260844</v>
      </c>
      <c r="G5" s="12">
        <v>86.999176385469809</v>
      </c>
      <c r="H5" s="12">
        <v>84.007316973284858</v>
      </c>
      <c r="I5" s="12">
        <v>87.372760655797379</v>
      </c>
      <c r="J5" s="12">
        <v>86.794865377702351</v>
      </c>
      <c r="K5" s="12">
        <v>90.161674167171</v>
      </c>
      <c r="L5" s="12">
        <v>88.708290294544568</v>
      </c>
      <c r="M5" s="12">
        <v>90.950705987814146</v>
      </c>
      <c r="N5" s="12">
        <v>85.245468982494785</v>
      </c>
      <c r="O5" s="12">
        <v>87.045134986326175</v>
      </c>
      <c r="P5" s="12">
        <v>90.637186423556287</v>
      </c>
      <c r="Q5" s="12">
        <v>89.933246269845242</v>
      </c>
      <c r="R5" s="12">
        <v>89.202914048315691</v>
      </c>
      <c r="S5" s="12">
        <v>85.12670467731148</v>
      </c>
      <c r="T5" s="12">
        <v>80.472600028212213</v>
      </c>
      <c r="U5" s="12">
        <v>82.820583992755829</v>
      </c>
      <c r="V5" s="2"/>
    </row>
    <row r="6" spans="1:22" x14ac:dyDescent="0.15">
      <c r="A6" s="13" t="s">
        <v>4</v>
      </c>
      <c r="B6" s="12">
        <v>8.2069309832517243E-2</v>
      </c>
      <c r="C6" s="12">
        <v>9.8565063567845943</v>
      </c>
      <c r="D6" s="12">
        <v>2.8941817125357203</v>
      </c>
      <c r="E6" s="12">
        <v>1.338563304291353</v>
      </c>
      <c r="F6" s="12">
        <v>3.2453408437849127</v>
      </c>
      <c r="G6" s="12">
        <v>0.51850349159633236</v>
      </c>
      <c r="H6" s="12">
        <v>5.5001930134695103</v>
      </c>
      <c r="I6" s="12">
        <v>0.69248248869212992</v>
      </c>
      <c r="J6" s="12">
        <v>1.0727841630614672</v>
      </c>
      <c r="K6" s="12">
        <v>0.58419613560773143</v>
      </c>
      <c r="L6" s="12">
        <v>0.27054270878139375</v>
      </c>
      <c r="M6" s="12">
        <v>0.63068138358029813</v>
      </c>
      <c r="N6" s="12">
        <v>0.59159604946266209</v>
      </c>
      <c r="O6" s="12">
        <v>1.973859848921742</v>
      </c>
      <c r="P6" s="12">
        <v>1.9890142393723524</v>
      </c>
      <c r="Q6" s="12">
        <v>3.8847654177030306</v>
      </c>
      <c r="R6" s="12">
        <v>1.5274725394294053</v>
      </c>
      <c r="S6" s="12">
        <v>2.526772167299518</v>
      </c>
      <c r="T6" s="12">
        <v>3.3286077843855528</v>
      </c>
      <c r="U6" s="12">
        <v>3.1406874849791544</v>
      </c>
      <c r="V6" s="2"/>
    </row>
    <row r="7" spans="1:22" x14ac:dyDescent="0.15">
      <c r="A7" s="13" t="s">
        <v>14</v>
      </c>
      <c r="B7" s="12">
        <v>-8.3068320594124459E-2</v>
      </c>
      <c r="C7" s="12">
        <v>0.78542956860265445</v>
      </c>
      <c r="D7" s="12">
        <v>7.7451910261417254</v>
      </c>
      <c r="E7" s="12">
        <v>8.0650660517131296</v>
      </c>
      <c r="F7" s="12">
        <v>10.578192706105524</v>
      </c>
      <c r="G7" s="12">
        <v>12.238939205147757</v>
      </c>
      <c r="H7" s="12">
        <v>11.534718218618464</v>
      </c>
      <c r="I7" s="12">
        <v>13.467606454532492</v>
      </c>
      <c r="J7" s="12">
        <v>12.995232870258439</v>
      </c>
      <c r="K7" s="12">
        <v>13.702553420989007</v>
      </c>
      <c r="L7" s="12">
        <v>13.562453119091453</v>
      </c>
      <c r="M7" s="12">
        <v>17.893164221110514</v>
      </c>
      <c r="N7" s="12">
        <v>17.8851053541872</v>
      </c>
      <c r="O7" s="12">
        <v>19.739264659388891</v>
      </c>
      <c r="P7" s="12">
        <v>18.529814708052047</v>
      </c>
      <c r="Q7" s="12">
        <v>21.015045284632979</v>
      </c>
      <c r="R7" s="12">
        <v>30.018659376491669</v>
      </c>
      <c r="S7" s="12">
        <v>31.50521036742234</v>
      </c>
      <c r="T7" s="12">
        <v>28.362872180171468</v>
      </c>
      <c r="U7" s="12">
        <v>30.954727765276203</v>
      </c>
      <c r="V7" s="2"/>
    </row>
    <row r="8" spans="1:22" x14ac:dyDescent="0.15">
      <c r="A8" s="13" t="s">
        <v>4</v>
      </c>
      <c r="B8" s="12">
        <v>7.6971609553755274E-2</v>
      </c>
      <c r="C8" s="12">
        <v>1.2647903798754978</v>
      </c>
      <c r="D8" s="12">
        <v>1.1172716137661891</v>
      </c>
      <c r="E8" s="12">
        <v>2.3734812841029345</v>
      </c>
      <c r="F8" s="12">
        <v>0.44349727454726984</v>
      </c>
      <c r="G8" s="12">
        <v>1.8492257713889997</v>
      </c>
      <c r="H8" s="12">
        <v>1.7224221094286005</v>
      </c>
      <c r="I8" s="12">
        <v>0.74430753618222023</v>
      </c>
      <c r="J8" s="12">
        <v>0.36472849986258382</v>
      </c>
      <c r="K8" s="12">
        <v>1.3408731930615176</v>
      </c>
      <c r="L8" s="12">
        <v>1.6883899503016344</v>
      </c>
      <c r="M8" s="12">
        <v>1.7419020237103888</v>
      </c>
      <c r="N8" s="12">
        <v>2.1961569695736207</v>
      </c>
      <c r="O8" s="12">
        <v>0.48622945723152033</v>
      </c>
      <c r="P8" s="12">
        <v>3.8192502069174199</v>
      </c>
      <c r="Q8" s="12">
        <v>7.4215053897752172</v>
      </c>
      <c r="R8" s="12">
        <v>0.56551648659979148</v>
      </c>
      <c r="S8" s="12">
        <v>4.4080747581308213</v>
      </c>
      <c r="T8" s="12">
        <v>0.94065518002228821</v>
      </c>
      <c r="U8" s="12">
        <v>3.0971622862053976</v>
      </c>
      <c r="V8" s="2"/>
    </row>
    <row r="9" spans="1:22" x14ac:dyDescent="0.15">
      <c r="A9" s="15" t="s">
        <v>10</v>
      </c>
      <c r="L9" s="8"/>
      <c r="V9" s="2"/>
    </row>
    <row r="10" spans="1:22" x14ac:dyDescent="0.15">
      <c r="A10" s="14" t="s">
        <v>3</v>
      </c>
      <c r="B10" s="13">
        <v>50</v>
      </c>
      <c r="C10" s="13">
        <f>B10/2</f>
        <v>25</v>
      </c>
      <c r="D10" s="13">
        <f>C10/2</f>
        <v>12.5</v>
      </c>
      <c r="E10" s="13">
        <f>D10/2</f>
        <v>6.25</v>
      </c>
      <c r="F10" s="13">
        <f>E10/2</f>
        <v>3.125</v>
      </c>
      <c r="G10" s="13">
        <f>F10/2</f>
        <v>1.5625</v>
      </c>
      <c r="H10" s="13">
        <f>G10/2</f>
        <v>0.78125</v>
      </c>
      <c r="I10" s="13">
        <f>H10/2</f>
        <v>0.390625</v>
      </c>
      <c r="J10" s="13">
        <f>I10/2</f>
        <v>0.1953125</v>
      </c>
      <c r="K10" s="13">
        <f>J10/2</f>
        <v>9.765625E-2</v>
      </c>
      <c r="L10" s="13">
        <f>K10/2</f>
        <v>4.8828125E-2</v>
      </c>
      <c r="M10" s="13">
        <f>L10/2</f>
        <v>2.44140625E-2</v>
      </c>
      <c r="N10" s="13">
        <f>M10/2</f>
        <v>1.220703125E-2</v>
      </c>
      <c r="O10" s="13">
        <f>N10/2</f>
        <v>6.103515625E-3</v>
      </c>
      <c r="P10" s="13">
        <f>O10/2</f>
        <v>3.0517578125E-3</v>
      </c>
      <c r="Q10" s="13">
        <f>P10/2</f>
        <v>1.52587890625E-3</v>
      </c>
      <c r="R10" s="13">
        <f>Q10/2</f>
        <v>7.62939453125E-4</v>
      </c>
      <c r="S10" s="13">
        <f>R10/2</f>
        <v>3.814697265625E-4</v>
      </c>
      <c r="T10" s="13">
        <f>S10/2</f>
        <v>1.9073486328125E-4</v>
      </c>
      <c r="U10" s="13">
        <f>T10/2</f>
        <v>9.5367431640625E-5</v>
      </c>
      <c r="V10" s="2"/>
    </row>
    <row r="11" spans="1:22" x14ac:dyDescent="0.15">
      <c r="A11" s="13" t="s">
        <v>16</v>
      </c>
      <c r="B11" s="12">
        <v>89.531079607415464</v>
      </c>
      <c r="C11" s="12">
        <v>102.89531079607416</v>
      </c>
      <c r="D11" s="12">
        <v>101.46878407851689</v>
      </c>
      <c r="E11" s="12">
        <v>103.1297709923664</v>
      </c>
      <c r="F11" s="12">
        <v>93.234051254089422</v>
      </c>
      <c r="G11" s="12">
        <v>96.936341330425307</v>
      </c>
      <c r="H11" s="12">
        <v>95.222191930207202</v>
      </c>
      <c r="I11" s="12">
        <v>98.546892039258452</v>
      </c>
      <c r="J11" s="12">
        <v>98.064340239912767</v>
      </c>
      <c r="K11" s="12">
        <v>102.24372955288986</v>
      </c>
      <c r="L11" s="12">
        <v>94.697382769901836</v>
      </c>
      <c r="M11" s="12">
        <v>106.96224100327153</v>
      </c>
      <c r="N11" s="12">
        <v>94.811886586695735</v>
      </c>
      <c r="O11" s="12">
        <v>100.08315158124317</v>
      </c>
      <c r="P11" s="12">
        <v>86.423800436205013</v>
      </c>
      <c r="Q11" s="12">
        <v>98.563931297709928</v>
      </c>
      <c r="R11" s="12">
        <v>94.929798255179932</v>
      </c>
      <c r="S11" s="12">
        <v>95.363276990185383</v>
      </c>
      <c r="T11" s="12">
        <v>84.774400218102514</v>
      </c>
      <c r="U11" s="12">
        <v>91.656897491821155</v>
      </c>
      <c r="V11" s="2"/>
    </row>
    <row r="12" spans="1:22" x14ac:dyDescent="0.15">
      <c r="A12" s="13" t="s">
        <v>4</v>
      </c>
      <c r="B12" s="12">
        <v>5.0548702604908238</v>
      </c>
      <c r="C12" s="12">
        <v>8.6160250815020341</v>
      </c>
      <c r="D12" s="12">
        <v>3.5947537428736585</v>
      </c>
      <c r="E12" s="12">
        <v>5.7358923245336113</v>
      </c>
      <c r="F12" s="12">
        <v>0.97913337723279392</v>
      </c>
      <c r="G12" s="12">
        <v>7.3958314795424522</v>
      </c>
      <c r="H12" s="12">
        <v>3.7072302356378675</v>
      </c>
      <c r="I12" s="12">
        <v>8.6365981642538223</v>
      </c>
      <c r="J12" s="12">
        <v>11.70726409924035</v>
      </c>
      <c r="K12" s="12">
        <v>2.8682915752938394</v>
      </c>
      <c r="L12" s="12">
        <v>4.7822889707313578</v>
      </c>
      <c r="M12" s="12">
        <v>4.6796169231054714</v>
      </c>
      <c r="N12" s="12">
        <v>8.0569007100607433</v>
      </c>
      <c r="O12" s="12">
        <v>7.0459935566225838</v>
      </c>
      <c r="P12" s="12">
        <v>6.1971271292790862</v>
      </c>
      <c r="Q12" s="12">
        <v>1.5106420362762094</v>
      </c>
      <c r="R12" s="12">
        <v>5.4263521557669705</v>
      </c>
      <c r="S12" s="12">
        <v>2.7483197979333172</v>
      </c>
      <c r="T12" s="12">
        <v>3.4714245463008702</v>
      </c>
      <c r="U12" s="12">
        <v>1.3815534988273965</v>
      </c>
      <c r="V12" s="2"/>
    </row>
    <row r="13" spans="1:22" x14ac:dyDescent="0.15">
      <c r="A13" s="13" t="s">
        <v>15</v>
      </c>
      <c r="B13" s="12">
        <v>73.68048634212218</v>
      </c>
      <c r="C13" s="12">
        <v>94.106682889576334</v>
      </c>
      <c r="D13" s="12">
        <v>93.254548670886336</v>
      </c>
      <c r="E13" s="12">
        <v>98.89157832515717</v>
      </c>
      <c r="F13" s="12">
        <v>95.722070491994245</v>
      </c>
      <c r="G13" s="12">
        <v>98.960611983380133</v>
      </c>
      <c r="H13" s="12">
        <v>95.767373830203084</v>
      </c>
      <c r="I13" s="12">
        <v>103.26313473212782</v>
      </c>
      <c r="J13" s="12">
        <v>98.181826026552059</v>
      </c>
      <c r="K13" s="12">
        <v>101.9484750033438</v>
      </c>
      <c r="L13" s="12">
        <v>99.636278913237632</v>
      </c>
      <c r="M13" s="12">
        <v>100.31884920891741</v>
      </c>
      <c r="N13" s="12">
        <v>103.44521100569096</v>
      </c>
      <c r="O13" s="12">
        <v>104.50401473868602</v>
      </c>
      <c r="P13" s="12">
        <v>100.52292996103911</v>
      </c>
      <c r="Q13" s="12">
        <v>103.43744471914086</v>
      </c>
      <c r="R13" s="12">
        <v>103.35978185364002</v>
      </c>
      <c r="S13" s="12">
        <v>105.09684127867592</v>
      </c>
      <c r="T13" s="12">
        <v>101.98989519827762</v>
      </c>
      <c r="U13" s="12">
        <v>100.54450297923381</v>
      </c>
      <c r="V13" s="2"/>
    </row>
    <row r="14" spans="1:22" x14ac:dyDescent="0.15">
      <c r="A14" s="13" t="s">
        <v>4</v>
      </c>
      <c r="B14" s="12">
        <v>1.8331106791113365</v>
      </c>
      <c r="C14" s="12">
        <v>5.2016962214198497</v>
      </c>
      <c r="D14" s="12">
        <v>3.8561478861582192</v>
      </c>
      <c r="E14" s="12">
        <v>3.1172147462855837</v>
      </c>
      <c r="F14" s="12">
        <v>4.4300185456413548</v>
      </c>
      <c r="G14" s="12">
        <v>1.9581185359472428</v>
      </c>
      <c r="H14" s="12">
        <v>4.7396554707577749</v>
      </c>
      <c r="I14" s="12">
        <v>3.7070044761643346</v>
      </c>
      <c r="J14" s="12">
        <v>4.2391137527174125</v>
      </c>
      <c r="K14" s="12">
        <v>3.1890167753708143</v>
      </c>
      <c r="L14" s="12">
        <v>3.1963546199895525</v>
      </c>
      <c r="M14" s="12">
        <v>1.9022938697799019</v>
      </c>
      <c r="N14" s="12">
        <v>2.3083779875565882</v>
      </c>
      <c r="O14" s="12">
        <v>1.9798958278839798</v>
      </c>
      <c r="P14" s="12">
        <v>4.4179656322172773</v>
      </c>
      <c r="Q14" s="12">
        <v>3.944672194961655</v>
      </c>
      <c r="R14" s="12">
        <v>4.7805611864363797</v>
      </c>
      <c r="S14" s="12">
        <v>3.0844455032199423</v>
      </c>
      <c r="T14" s="12">
        <v>3.6259182492063466</v>
      </c>
      <c r="U14" s="12">
        <v>3.866150565450885</v>
      </c>
      <c r="V14" s="2"/>
    </row>
    <row r="15" spans="1:22" x14ac:dyDescent="0.15">
      <c r="A15" s="13" t="s">
        <v>14</v>
      </c>
      <c r="B15" s="12">
        <v>54.736693408359201</v>
      </c>
      <c r="C15" s="12">
        <v>84.454699023526032</v>
      </c>
      <c r="D15" s="12">
        <v>86.979758324161125</v>
      </c>
      <c r="E15" s="12">
        <v>98.756305290852708</v>
      </c>
      <c r="F15" s="12">
        <v>94.397782185677215</v>
      </c>
      <c r="G15" s="12">
        <v>102.14188596620306</v>
      </c>
      <c r="H15" s="12">
        <v>94.912211516389348</v>
      </c>
      <c r="I15" s="12">
        <v>99.856383573576935</v>
      </c>
      <c r="J15" s="12">
        <v>98.085310511662954</v>
      </c>
      <c r="K15" s="12">
        <v>99.407876536960643</v>
      </c>
      <c r="L15" s="12">
        <v>94.404256696704479</v>
      </c>
      <c r="M15" s="12">
        <v>100.40024249986759</v>
      </c>
      <c r="N15" s="12">
        <v>93.57610787712558</v>
      </c>
      <c r="O15" s="12">
        <v>96.7762821003314</v>
      </c>
      <c r="P15" s="12">
        <v>95.80157389477155</v>
      </c>
      <c r="Q15" s="12">
        <v>104.69637486241663</v>
      </c>
      <c r="R15" s="12">
        <v>99.017640099589755</v>
      </c>
      <c r="S15" s="12">
        <v>110.71178419866156</v>
      </c>
      <c r="T15" s="12">
        <v>97.387240504540998</v>
      </c>
      <c r="U15" s="12">
        <v>102.41558120508309</v>
      </c>
      <c r="V15" s="2"/>
    </row>
    <row r="16" spans="1:22" x14ac:dyDescent="0.15">
      <c r="A16" s="13" t="s">
        <v>4</v>
      </c>
      <c r="B16" s="12">
        <v>3.9098724842289014</v>
      </c>
      <c r="C16" s="12">
        <v>3.889482111014364</v>
      </c>
      <c r="D16" s="12">
        <v>3.8697828292309651</v>
      </c>
      <c r="E16" s="12">
        <v>6.1322725343059403</v>
      </c>
      <c r="F16" s="12">
        <v>4.6980662708698544</v>
      </c>
      <c r="G16" s="12">
        <v>0.39338904892981841</v>
      </c>
      <c r="H16" s="12">
        <v>0.91093721508619308</v>
      </c>
      <c r="I16" s="12">
        <v>3.445788324912272</v>
      </c>
      <c r="J16" s="12">
        <v>3.7700392613911995</v>
      </c>
      <c r="K16" s="12">
        <v>0.1743146521901405</v>
      </c>
      <c r="L16" s="12">
        <v>4.6251293618758451</v>
      </c>
      <c r="M16" s="12">
        <v>5.6998248780913618</v>
      </c>
      <c r="N16" s="12">
        <v>1.8825822225862849</v>
      </c>
      <c r="O16" s="12">
        <v>0.50301679109572006</v>
      </c>
      <c r="P16" s="12">
        <v>3.9762713322788077</v>
      </c>
      <c r="Q16" s="12">
        <v>2.9541994463628258</v>
      </c>
      <c r="R16" s="12">
        <v>2.5675644178837884</v>
      </c>
      <c r="S16" s="12">
        <v>4.1755130449657871</v>
      </c>
      <c r="T16" s="12">
        <v>5.7036742908386291</v>
      </c>
      <c r="U16" s="12">
        <v>6.8399005378568019</v>
      </c>
      <c r="V16" s="2"/>
    </row>
    <row r="17" spans="1:22" x14ac:dyDescent="0.15">
      <c r="L17" s="8"/>
      <c r="V17" s="2"/>
    </row>
    <row r="18" spans="1:22" x14ac:dyDescent="0.15">
      <c r="A18" s="15" t="s">
        <v>11</v>
      </c>
      <c r="L18" s="8"/>
      <c r="V18" s="2"/>
    </row>
    <row r="19" spans="1:22" x14ac:dyDescent="0.15">
      <c r="A19" s="14" t="s">
        <v>3</v>
      </c>
      <c r="B19" s="13">
        <v>50</v>
      </c>
      <c r="C19" s="13">
        <f>B19/2</f>
        <v>25</v>
      </c>
      <c r="D19" s="13">
        <f>C19/2</f>
        <v>12.5</v>
      </c>
      <c r="E19" s="13">
        <f>D19/2</f>
        <v>6.25</v>
      </c>
      <c r="F19" s="13">
        <f>E19/2</f>
        <v>3.125</v>
      </c>
      <c r="G19" s="13">
        <f>F19/2</f>
        <v>1.5625</v>
      </c>
      <c r="H19" s="13">
        <f>G19/2</f>
        <v>0.78125</v>
      </c>
      <c r="I19" s="13">
        <f>H19/2</f>
        <v>0.390625</v>
      </c>
      <c r="J19" s="13">
        <f>I19/2</f>
        <v>0.1953125</v>
      </c>
      <c r="K19" s="13">
        <f>J19/2</f>
        <v>9.765625E-2</v>
      </c>
      <c r="L19" s="13">
        <f>K19/2</f>
        <v>4.8828125E-2</v>
      </c>
      <c r="M19" s="13">
        <f>L19/2</f>
        <v>2.44140625E-2</v>
      </c>
      <c r="N19" s="13">
        <f>M19/2</f>
        <v>1.220703125E-2</v>
      </c>
      <c r="O19" s="13">
        <f>N19/2</f>
        <v>6.103515625E-3</v>
      </c>
      <c r="P19" s="13">
        <f>O19/2</f>
        <v>3.0517578125E-3</v>
      </c>
      <c r="Q19" s="13">
        <f>P19/2</f>
        <v>1.52587890625E-3</v>
      </c>
      <c r="R19" s="13">
        <f>Q19/2</f>
        <v>7.62939453125E-4</v>
      </c>
      <c r="S19" s="13">
        <f>R19/2</f>
        <v>3.814697265625E-4</v>
      </c>
      <c r="T19" s="13">
        <f>S19/2</f>
        <v>1.9073486328125E-4</v>
      </c>
      <c r="U19" s="13">
        <f>T19/2</f>
        <v>9.5367431640625E-5</v>
      </c>
      <c r="V19" s="2"/>
    </row>
    <row r="20" spans="1:22" x14ac:dyDescent="0.15">
      <c r="A20" s="13" t="s">
        <v>16</v>
      </c>
      <c r="B20" s="12">
        <v>99.535737773234288</v>
      </c>
      <c r="C20" s="12">
        <v>100.79764548076861</v>
      </c>
      <c r="D20" s="12">
        <v>101.13623784811527</v>
      </c>
      <c r="E20" s="12">
        <v>99.474530691444684</v>
      </c>
      <c r="F20" s="12">
        <v>101.97230053979438</v>
      </c>
      <c r="G20" s="12">
        <v>103.04863358445603</v>
      </c>
      <c r="H20" s="12">
        <v>97.092663614994436</v>
      </c>
      <c r="I20" s="12">
        <v>102.72111058296491</v>
      </c>
      <c r="J20" s="12">
        <v>102.44307415823984</v>
      </c>
      <c r="K20" s="12">
        <v>102.05108837911928</v>
      </c>
      <c r="L20" s="12">
        <v>101.8726762470943</v>
      </c>
      <c r="M20" s="12">
        <v>102.98807764183441</v>
      </c>
      <c r="N20" s="12">
        <v>105.45394167095334</v>
      </c>
      <c r="O20" s="12">
        <v>100.38286983076894</v>
      </c>
      <c r="P20" s="12">
        <v>100.78201814073721</v>
      </c>
      <c r="Q20" s="12">
        <v>98.136439701257359</v>
      </c>
      <c r="R20" s="12">
        <v>99.318908430298805</v>
      </c>
      <c r="S20" s="12">
        <v>95.244730656283153</v>
      </c>
      <c r="T20" s="12">
        <v>92.678591195296178</v>
      </c>
      <c r="U20" s="12">
        <v>94.783072986189339</v>
      </c>
      <c r="V20" s="2"/>
    </row>
    <row r="21" spans="1:22" x14ac:dyDescent="0.15">
      <c r="A21" s="13" t="s">
        <v>4</v>
      </c>
      <c r="B21" s="12">
        <v>2.2262552898788153</v>
      </c>
      <c r="C21" s="12">
        <v>3.4823590516300591</v>
      </c>
      <c r="D21" s="12">
        <v>0.56004290195994122</v>
      </c>
      <c r="E21" s="12">
        <v>3.9360325391757423</v>
      </c>
      <c r="F21" s="12">
        <v>3.3642093654537848</v>
      </c>
      <c r="G21" s="12">
        <v>2.8533769028945359</v>
      </c>
      <c r="H21" s="12">
        <v>1.2610582192081072</v>
      </c>
      <c r="I21" s="12">
        <v>2.7902700687913669</v>
      </c>
      <c r="J21" s="12">
        <v>2.4696646847878605</v>
      </c>
      <c r="K21" s="12">
        <v>4.4191074959551155</v>
      </c>
      <c r="L21" s="12">
        <v>2.025374949886007</v>
      </c>
      <c r="M21" s="12">
        <v>5.8527440824455708</v>
      </c>
      <c r="N21" s="12">
        <v>5.6050339459450775</v>
      </c>
      <c r="O21" s="12">
        <v>1.352454925304271</v>
      </c>
      <c r="P21" s="12">
        <v>1.3259336033591986</v>
      </c>
      <c r="Q21" s="12">
        <v>5.5929604423881187</v>
      </c>
      <c r="R21" s="12">
        <v>3.8492488858165794</v>
      </c>
      <c r="S21" s="12">
        <v>2.0044732067772464</v>
      </c>
      <c r="T21" s="12">
        <v>1.3535083144991782</v>
      </c>
      <c r="U21" s="12">
        <v>1.5753198976521767</v>
      </c>
      <c r="V21" s="2"/>
    </row>
    <row r="22" spans="1:22" x14ac:dyDescent="0.15">
      <c r="A22" s="13" t="s">
        <v>15</v>
      </c>
      <c r="B22" s="12">
        <v>87.099366509647709</v>
      </c>
      <c r="C22" s="12">
        <v>96.05115797932821</v>
      </c>
      <c r="D22" s="12">
        <v>96.79792427182808</v>
      </c>
      <c r="E22" s="12">
        <v>100.84037923929863</v>
      </c>
      <c r="F22" s="12">
        <v>96.937275051081045</v>
      </c>
      <c r="G22" s="12">
        <v>100.69547152713066</v>
      </c>
      <c r="H22" s="12">
        <v>104.43015790238606</v>
      </c>
      <c r="I22" s="12">
        <v>103.42820015217448</v>
      </c>
      <c r="J22" s="12">
        <v>102.83104359200145</v>
      </c>
      <c r="K22" s="12">
        <v>104.10657342418206</v>
      </c>
      <c r="L22" s="12">
        <v>102.242863615768</v>
      </c>
      <c r="M22" s="12">
        <v>101.03829154234809</v>
      </c>
      <c r="N22" s="12">
        <v>107.21332638004291</v>
      </c>
      <c r="O22" s="12">
        <v>107.7476468526387</v>
      </c>
      <c r="P22" s="12">
        <v>105.12306469124826</v>
      </c>
      <c r="Q22" s="12">
        <v>105.27652153097777</v>
      </c>
      <c r="R22" s="12">
        <v>101.0528250592027</v>
      </c>
      <c r="S22" s="12">
        <v>106.12758717972832</v>
      </c>
      <c r="T22" s="12">
        <v>101.72906104931992</v>
      </c>
      <c r="U22" s="12">
        <v>105.31627497413889</v>
      </c>
      <c r="V22" s="2"/>
    </row>
    <row r="23" spans="1:22" x14ac:dyDescent="0.15">
      <c r="A23" s="13" t="s">
        <v>4</v>
      </c>
      <c r="B23" s="12">
        <v>5.2130641805303028</v>
      </c>
      <c r="C23" s="12">
        <v>4.0272496579869808</v>
      </c>
      <c r="D23" s="12">
        <v>2.8709024016080158</v>
      </c>
      <c r="E23" s="12">
        <v>0.84150387549192918</v>
      </c>
      <c r="F23" s="12">
        <v>2.8471772605926717</v>
      </c>
      <c r="G23" s="12">
        <v>1.4581236308435084</v>
      </c>
      <c r="H23" s="12">
        <v>2.3881254109537755</v>
      </c>
      <c r="I23" s="12">
        <v>2.2353032989499928</v>
      </c>
      <c r="J23" s="12">
        <v>2.1449740181644739</v>
      </c>
      <c r="K23" s="12">
        <v>2.3873783892719325</v>
      </c>
      <c r="L23" s="12">
        <v>1.2607340906658604</v>
      </c>
      <c r="M23" s="12">
        <v>2.8099251673850745</v>
      </c>
      <c r="N23" s="12">
        <v>3.5479036714857952</v>
      </c>
      <c r="O23" s="12">
        <v>0.50797736890963763</v>
      </c>
      <c r="P23" s="12">
        <v>1.6803617953169365</v>
      </c>
      <c r="Q23" s="12">
        <v>2.101042501801782</v>
      </c>
      <c r="R23" s="12">
        <v>3.5761204200793113</v>
      </c>
      <c r="S23" s="12">
        <v>1.5704038183706399</v>
      </c>
      <c r="T23" s="12">
        <v>0.59154341283812073</v>
      </c>
      <c r="U23" s="12">
        <v>0.9128778065650498</v>
      </c>
      <c r="V23" s="2"/>
    </row>
    <row r="24" spans="1:22" x14ac:dyDescent="0.15">
      <c r="A24" s="13" t="s">
        <v>14</v>
      </c>
      <c r="B24" s="12">
        <v>63.714316466747199</v>
      </c>
      <c r="C24" s="12">
        <v>79.617781073226737</v>
      </c>
      <c r="D24" s="12">
        <v>91.77499790712416</v>
      </c>
      <c r="E24" s="12">
        <v>97.358192712008318</v>
      </c>
      <c r="F24" s="12">
        <v>103.65057344798306</v>
      </c>
      <c r="G24" s="12">
        <v>105.93659184137198</v>
      </c>
      <c r="H24" s="12">
        <v>99.490534221510003</v>
      </c>
      <c r="I24" s="12">
        <v>99.553918461556876</v>
      </c>
      <c r="J24" s="12">
        <v>109.23556214645346</v>
      </c>
      <c r="K24" s="12">
        <v>112.6445579248239</v>
      </c>
      <c r="L24" s="12">
        <v>106.42931461305716</v>
      </c>
      <c r="M24" s="12">
        <v>106.71633758685437</v>
      </c>
      <c r="N24" s="12">
        <v>104.78431419448198</v>
      </c>
      <c r="O24" s="12">
        <v>107.61567623808556</v>
      </c>
      <c r="P24" s="12">
        <v>108.25669421289932</v>
      </c>
      <c r="Q24" s="12">
        <v>114.3696855902508</v>
      </c>
      <c r="R24" s="12">
        <v>108.14068909432292</v>
      </c>
      <c r="S24" s="12">
        <v>108.75719052345816</v>
      </c>
      <c r="T24" s="12">
        <v>106.09864022866164</v>
      </c>
      <c r="U24" s="12">
        <v>112.41434158125742</v>
      </c>
      <c r="V24" s="2"/>
    </row>
    <row r="25" spans="1:22" x14ac:dyDescent="0.15">
      <c r="A25" s="13" t="s">
        <v>4</v>
      </c>
      <c r="B25" s="12">
        <v>1.2747331752624187</v>
      </c>
      <c r="C25" s="12">
        <v>8.4814219420784571</v>
      </c>
      <c r="D25" s="12">
        <v>5.4320840509849502</v>
      </c>
      <c r="E25" s="12">
        <v>2.1298095565494042</v>
      </c>
      <c r="F25" s="12">
        <v>2.0669650538494091</v>
      </c>
      <c r="G25" s="12">
        <v>4.3003109140029228</v>
      </c>
      <c r="H25" s="12">
        <v>3.2401136582671355</v>
      </c>
      <c r="I25" s="12">
        <v>2.8697638484201722</v>
      </c>
      <c r="J25" s="12">
        <v>5.0275857640452646</v>
      </c>
      <c r="K25" s="12">
        <v>5.0517719827091891</v>
      </c>
      <c r="L25" s="12">
        <v>6.8171672210381153</v>
      </c>
      <c r="M25" s="12">
        <v>6.1197693960742541</v>
      </c>
      <c r="N25" s="12">
        <v>1.5008193764599964</v>
      </c>
      <c r="O25" s="12">
        <v>6.2694481511898799</v>
      </c>
      <c r="P25" s="12">
        <v>3.4010312702525693</v>
      </c>
      <c r="Q25" s="12">
        <v>3.2595707934880473</v>
      </c>
      <c r="R25" s="12">
        <v>1.8274980735939819</v>
      </c>
      <c r="S25" s="12">
        <v>3.9328863025940795</v>
      </c>
      <c r="T25" s="12">
        <v>5.1625518919236288</v>
      </c>
      <c r="U25" s="12">
        <v>5.0949315989750472</v>
      </c>
      <c r="V25" s="2"/>
    </row>
    <row r="26" spans="1:22" x14ac:dyDescent="0.15">
      <c r="L26" s="8"/>
      <c r="V26" s="2"/>
    </row>
    <row r="27" spans="1:22" x14ac:dyDescent="0.15">
      <c r="A27" s="15" t="s">
        <v>12</v>
      </c>
      <c r="L27" s="8"/>
      <c r="V27" s="2"/>
    </row>
    <row r="28" spans="1:22" x14ac:dyDescent="0.15">
      <c r="A28" s="14" t="s">
        <v>3</v>
      </c>
      <c r="B28" s="13">
        <v>50</v>
      </c>
      <c r="C28" s="13">
        <f>B28/2</f>
        <v>25</v>
      </c>
      <c r="D28" s="13">
        <f>C28/2</f>
        <v>12.5</v>
      </c>
      <c r="E28" s="13">
        <f>D28/2</f>
        <v>6.25</v>
      </c>
      <c r="F28" s="13">
        <f>E28/2</f>
        <v>3.125</v>
      </c>
      <c r="G28" s="13">
        <f>F28/2</f>
        <v>1.5625</v>
      </c>
      <c r="H28" s="13">
        <f>G28/2</f>
        <v>0.78125</v>
      </c>
      <c r="I28" s="13">
        <f>H28/2</f>
        <v>0.390625</v>
      </c>
      <c r="J28" s="13">
        <f>I28/2</f>
        <v>0.1953125</v>
      </c>
      <c r="K28" s="13">
        <f>J28/2</f>
        <v>9.765625E-2</v>
      </c>
      <c r="L28" s="13">
        <f>K28/2</f>
        <v>4.8828125E-2</v>
      </c>
      <c r="M28" s="13">
        <f>L28/2</f>
        <v>2.44140625E-2</v>
      </c>
      <c r="N28" s="13">
        <f>M28/2</f>
        <v>1.220703125E-2</v>
      </c>
      <c r="O28" s="13">
        <f>N28/2</f>
        <v>6.103515625E-3</v>
      </c>
      <c r="P28" s="13">
        <f>O28/2</f>
        <v>3.0517578125E-3</v>
      </c>
      <c r="Q28" s="13">
        <f>P28/2</f>
        <v>1.52587890625E-3</v>
      </c>
      <c r="R28" s="13">
        <f>Q28/2</f>
        <v>7.62939453125E-4</v>
      </c>
      <c r="S28" s="13">
        <f>R28/2</f>
        <v>3.814697265625E-4</v>
      </c>
      <c r="T28" s="13">
        <f>S28/2</f>
        <v>1.9073486328125E-4</v>
      </c>
      <c r="U28" s="13">
        <f>T28/2</f>
        <v>9.5367431640625E-5</v>
      </c>
      <c r="V28" s="2"/>
    </row>
    <row r="29" spans="1:22" x14ac:dyDescent="0.15">
      <c r="A29" s="13" t="s">
        <v>16</v>
      </c>
      <c r="B29" s="12">
        <v>39.623359330416591</v>
      </c>
      <c r="C29" s="12">
        <v>96.148321121919551</v>
      </c>
      <c r="D29" s="12">
        <v>99.725161197221453</v>
      </c>
      <c r="E29" s="12">
        <v>108.62036168524071</v>
      </c>
      <c r="F29" s="12">
        <v>101.44503551914362</v>
      </c>
      <c r="G29" s="12">
        <v>106.62236886122282</v>
      </c>
      <c r="H29" s="12">
        <v>103.31577600965545</v>
      </c>
      <c r="I29" s="12">
        <v>104.10683948495603</v>
      </c>
      <c r="J29" s="12">
        <v>103.64046624205496</v>
      </c>
      <c r="K29" s="12">
        <v>102.88088788019915</v>
      </c>
      <c r="L29" s="12">
        <v>98.499865532328002</v>
      </c>
      <c r="M29" s="12">
        <v>104.40660400254507</v>
      </c>
      <c r="N29" s="12">
        <v>101.77169357113341</v>
      </c>
      <c r="O29" s="12">
        <v>101.46602559477348</v>
      </c>
      <c r="P29" s="12">
        <v>98.758305838520741</v>
      </c>
      <c r="Q29" s="12">
        <v>98.681560874499027</v>
      </c>
      <c r="R29" s="12">
        <v>96.97677316943583</v>
      </c>
      <c r="S29" s="12">
        <v>98.97411005359028</v>
      </c>
      <c r="T29" s="12">
        <v>93.796776711511086</v>
      </c>
      <c r="U29" s="12">
        <v>89.760122791942436</v>
      </c>
      <c r="V29" s="2"/>
    </row>
    <row r="30" spans="1:22" x14ac:dyDescent="0.15">
      <c r="A30" s="13" t="s">
        <v>4</v>
      </c>
      <c r="B30" s="12">
        <v>4.2991977998814557</v>
      </c>
      <c r="C30" s="12">
        <v>3.1960952379950336</v>
      </c>
      <c r="D30" s="12">
        <v>1.9805401138429435</v>
      </c>
      <c r="E30" s="12">
        <v>1.608878755104052</v>
      </c>
      <c r="F30" s="12">
        <v>3.2488679584426134</v>
      </c>
      <c r="G30" s="12">
        <v>1.7363778846536424</v>
      </c>
      <c r="H30" s="12">
        <v>6.1944636323210194</v>
      </c>
      <c r="I30" s="12">
        <v>1.3993623408386942</v>
      </c>
      <c r="J30" s="12">
        <v>4.0235892845602965</v>
      </c>
      <c r="K30" s="12">
        <v>0.70268612188129009</v>
      </c>
      <c r="L30" s="12">
        <v>6.1319377150263614</v>
      </c>
      <c r="M30" s="12">
        <v>3.0219971023799155</v>
      </c>
      <c r="N30" s="12">
        <v>3.7734716428977895</v>
      </c>
      <c r="O30" s="12">
        <v>2.8846176918888835</v>
      </c>
      <c r="P30" s="12">
        <v>3.0082577113227824</v>
      </c>
      <c r="Q30" s="12">
        <v>3.1405348509446429</v>
      </c>
      <c r="R30" s="12">
        <v>2.6888085548275051</v>
      </c>
      <c r="S30" s="12">
        <v>2.0895418128283394</v>
      </c>
      <c r="T30" s="12">
        <v>3.9876139144163711</v>
      </c>
      <c r="U30" s="12">
        <v>5.241838632592474</v>
      </c>
      <c r="V30" s="2"/>
    </row>
    <row r="31" spans="1:22" x14ac:dyDescent="0.15">
      <c r="A31" s="13" t="s">
        <v>15</v>
      </c>
      <c r="B31" s="12">
        <v>0.67112381341226912</v>
      </c>
      <c r="C31" s="12">
        <v>21.615885815385667</v>
      </c>
      <c r="D31" s="12">
        <v>64.856163451396682</v>
      </c>
      <c r="E31" s="12">
        <v>92.288880949950681</v>
      </c>
      <c r="F31" s="12">
        <v>89.417253581028206</v>
      </c>
      <c r="G31" s="12">
        <v>96.566125684733422</v>
      </c>
      <c r="H31" s="12">
        <v>98.065309108230394</v>
      </c>
      <c r="I31" s="12">
        <v>104.44991664114866</v>
      </c>
      <c r="J31" s="12">
        <v>99.793304072675312</v>
      </c>
      <c r="K31" s="12">
        <v>103.7643326188289</v>
      </c>
      <c r="L31" s="12">
        <v>103.23738559422952</v>
      </c>
      <c r="M31" s="12">
        <v>98.281786941580776</v>
      </c>
      <c r="N31" s="12">
        <v>102.51437514885509</v>
      </c>
      <c r="O31" s="12">
        <v>103.37815998094653</v>
      </c>
      <c r="P31" s="12">
        <v>106.18301520873736</v>
      </c>
      <c r="Q31" s="12">
        <v>107.30580790037767</v>
      </c>
      <c r="R31" s="12">
        <v>105.02024429247051</v>
      </c>
      <c r="S31" s="12">
        <v>107.83445612602497</v>
      </c>
      <c r="T31" s="12">
        <v>104.31296995678952</v>
      </c>
      <c r="U31" s="12">
        <v>104.37378789425334</v>
      </c>
    </row>
    <row r="32" spans="1:22" x14ac:dyDescent="0.15">
      <c r="A32" s="13" t="s">
        <v>4</v>
      </c>
      <c r="B32" s="12">
        <v>0.19394251544048602</v>
      </c>
      <c r="C32" s="12">
        <v>2.623321002193852</v>
      </c>
      <c r="D32" s="12">
        <v>7.0487984299839717</v>
      </c>
      <c r="E32" s="12">
        <v>3.7753662787420579</v>
      </c>
      <c r="F32" s="12">
        <v>4.7716284795614099</v>
      </c>
      <c r="G32" s="12">
        <v>3.5282422706744039</v>
      </c>
      <c r="H32" s="12">
        <v>2.8631672290299175</v>
      </c>
      <c r="I32" s="12">
        <v>2.0528804860445451</v>
      </c>
      <c r="J32" s="12">
        <v>1.5941594457215686</v>
      </c>
      <c r="K32" s="12">
        <v>2.1433390161562977</v>
      </c>
      <c r="L32" s="12">
        <v>4.6193746113428844</v>
      </c>
      <c r="M32" s="12">
        <v>6.1968622889111229</v>
      </c>
      <c r="N32" s="12">
        <v>1.7928409836535959</v>
      </c>
      <c r="O32" s="12">
        <v>4.7705437859535387</v>
      </c>
      <c r="P32" s="12">
        <v>3.1450882771430977</v>
      </c>
      <c r="Q32" s="12">
        <v>3.6959554206651348</v>
      </c>
      <c r="R32" s="12">
        <v>1.5126665245731683</v>
      </c>
      <c r="S32" s="12">
        <v>0.69812646126395617</v>
      </c>
      <c r="T32" s="12">
        <v>2.4725350782347846</v>
      </c>
      <c r="U32" s="12">
        <v>4.3577479999291207</v>
      </c>
    </row>
    <row r="33" spans="1:21" x14ac:dyDescent="0.15">
      <c r="A33" s="13" t="s">
        <v>14</v>
      </c>
      <c r="B33" s="12">
        <v>0.2827617807360247</v>
      </c>
      <c r="C33" s="12">
        <v>13.714850721072686</v>
      </c>
      <c r="D33" s="12">
        <v>50.350286982105821</v>
      </c>
      <c r="E33" s="12">
        <v>85.451333622727063</v>
      </c>
      <c r="F33" s="12">
        <v>97.356267785655703</v>
      </c>
      <c r="G33" s="12">
        <v>102.14995417932765</v>
      </c>
      <c r="H33" s="12">
        <v>104.04126272126562</v>
      </c>
      <c r="I33" s="12">
        <v>109.5644624511648</v>
      </c>
      <c r="J33" s="12">
        <v>110.00518497081947</v>
      </c>
      <c r="K33" s="12">
        <v>111.36533545555396</v>
      </c>
      <c r="L33" s="12">
        <v>105.90785221627358</v>
      </c>
      <c r="M33" s="12">
        <v>113.28618627309122</v>
      </c>
      <c r="N33" s="12">
        <v>103.12545217768775</v>
      </c>
      <c r="O33" s="12">
        <v>108.2838952394733</v>
      </c>
      <c r="P33" s="12">
        <v>108.06262962427051</v>
      </c>
      <c r="Q33" s="12">
        <v>116.39958037910576</v>
      </c>
      <c r="R33" s="12">
        <v>112.91057734047172</v>
      </c>
      <c r="S33" s="12">
        <v>115.3137510249361</v>
      </c>
      <c r="T33" s="12">
        <v>111.07775044614867</v>
      </c>
      <c r="U33" s="12">
        <v>102.59610283123523</v>
      </c>
    </row>
    <row r="34" spans="1:21" x14ac:dyDescent="0.15">
      <c r="A34" s="13" t="s">
        <v>4</v>
      </c>
      <c r="B34" s="12">
        <v>0.15925216277266063</v>
      </c>
      <c r="C34" s="12">
        <v>0.59105095565281474</v>
      </c>
      <c r="D34" s="12">
        <v>6.1887562726168373</v>
      </c>
      <c r="E34" s="12">
        <v>3.542463015069675</v>
      </c>
      <c r="F34" s="12">
        <v>4.7336003776582372</v>
      </c>
      <c r="G34" s="12">
        <v>5.917217424538471</v>
      </c>
      <c r="H34" s="12">
        <v>4.0042819064787505</v>
      </c>
      <c r="I34" s="12">
        <v>1.1204244120359463</v>
      </c>
      <c r="J34" s="12">
        <v>2.0090513337992477</v>
      </c>
      <c r="K34" s="12">
        <v>2.8657310019939759</v>
      </c>
      <c r="L34" s="12">
        <v>2.2590567991744281</v>
      </c>
      <c r="M34" s="12">
        <v>3.453234472731693</v>
      </c>
      <c r="N34" s="12">
        <v>2.4728211571325889</v>
      </c>
      <c r="O34" s="12">
        <v>2.6972789846629968</v>
      </c>
      <c r="P34" s="12">
        <v>1.7918238719416735</v>
      </c>
      <c r="Q34" s="12">
        <v>3.2755766681223419</v>
      </c>
      <c r="R34" s="12">
        <v>1.618119987908718</v>
      </c>
      <c r="S34" s="12">
        <v>3.0036588768639678</v>
      </c>
      <c r="T34" s="12">
        <v>1.585039942613135</v>
      </c>
      <c r="U34" s="12">
        <v>2.6117246721207117</v>
      </c>
    </row>
    <row r="35" spans="1:21" x14ac:dyDescent="0.15">
      <c r="L35" s="8"/>
    </row>
    <row r="36" spans="1:21" x14ac:dyDescent="0.15">
      <c r="A36" s="15" t="s">
        <v>13</v>
      </c>
      <c r="L36" s="8"/>
    </row>
    <row r="37" spans="1:21" x14ac:dyDescent="0.15">
      <c r="A37" s="14" t="s">
        <v>3</v>
      </c>
      <c r="B37" s="13">
        <v>50</v>
      </c>
      <c r="C37" s="13">
        <f>B37/2</f>
        <v>25</v>
      </c>
      <c r="D37" s="13">
        <f>C37/2</f>
        <v>12.5</v>
      </c>
      <c r="E37" s="13">
        <f>D37/2</f>
        <v>6.25</v>
      </c>
      <c r="F37" s="13">
        <f>E37/2</f>
        <v>3.125</v>
      </c>
      <c r="G37" s="13">
        <f>F37/2</f>
        <v>1.5625</v>
      </c>
      <c r="H37" s="13">
        <f>G37/2</f>
        <v>0.78125</v>
      </c>
      <c r="I37" s="13">
        <f>H37/2</f>
        <v>0.390625</v>
      </c>
      <c r="J37" s="13">
        <f>I37/2</f>
        <v>0.1953125</v>
      </c>
      <c r="K37" s="13">
        <f>J37/2</f>
        <v>9.765625E-2</v>
      </c>
      <c r="L37" s="13">
        <f>K37/2</f>
        <v>4.8828125E-2</v>
      </c>
      <c r="M37" s="13">
        <f>L37/2</f>
        <v>2.44140625E-2</v>
      </c>
      <c r="N37" s="13">
        <f>M37/2</f>
        <v>1.220703125E-2</v>
      </c>
      <c r="O37" s="13">
        <f>N37/2</f>
        <v>6.103515625E-3</v>
      </c>
      <c r="P37" s="13">
        <f>O37/2</f>
        <v>3.0517578125E-3</v>
      </c>
      <c r="Q37" s="13">
        <f>P37/2</f>
        <v>1.52587890625E-3</v>
      </c>
      <c r="R37" s="13">
        <f>Q37/2</f>
        <v>7.62939453125E-4</v>
      </c>
      <c r="S37" s="13">
        <f>R37/2</f>
        <v>3.814697265625E-4</v>
      </c>
      <c r="T37" s="13">
        <f>S37/2</f>
        <v>1.9073486328125E-4</v>
      </c>
      <c r="U37" s="13">
        <f>T37/2</f>
        <v>9.5367431640625E-5</v>
      </c>
    </row>
    <row r="38" spans="1:21" x14ac:dyDescent="0.15">
      <c r="A38" s="13" t="s">
        <v>16</v>
      </c>
      <c r="B38" s="12">
        <v>12.081991215226941</v>
      </c>
      <c r="C38" s="12">
        <v>54.328290222872944</v>
      </c>
      <c r="D38" s="12">
        <v>86.850170815031731</v>
      </c>
      <c r="E38" s="12">
        <v>97.02163657068489</v>
      </c>
      <c r="F38" s="12">
        <v>98.837156336424286</v>
      </c>
      <c r="G38" s="12">
        <v>101.36521880592159</v>
      </c>
      <c r="H38" s="12">
        <v>98.122661460875236</v>
      </c>
      <c r="I38" s="12">
        <v>101.08410606800065</v>
      </c>
      <c r="J38" s="12">
        <v>100.04424922726533</v>
      </c>
      <c r="K38" s="12">
        <v>101.60338376443794</v>
      </c>
      <c r="L38" s="12">
        <v>94.479258174719391</v>
      </c>
      <c r="M38" s="12">
        <v>103.07922563852286</v>
      </c>
      <c r="N38" s="12">
        <v>93.028143809988606</v>
      </c>
      <c r="O38" s="12">
        <v>100.10606800065072</v>
      </c>
      <c r="P38" s="12">
        <v>93.940458760370916</v>
      </c>
      <c r="Q38" s="12">
        <v>92.50626321782984</v>
      </c>
      <c r="R38" s="12">
        <v>93.792093704245971</v>
      </c>
      <c r="S38" s="12">
        <v>95.316089149178467</v>
      </c>
      <c r="T38" s="12">
        <v>84.71449487554905</v>
      </c>
      <c r="U38" s="12">
        <v>90.70245648283715</v>
      </c>
    </row>
    <row r="39" spans="1:21" x14ac:dyDescent="0.15">
      <c r="A39" s="13" t="s">
        <v>4</v>
      </c>
      <c r="B39" s="12">
        <v>1.1469243254140391</v>
      </c>
      <c r="C39" s="12">
        <v>4.0263551473740957</v>
      </c>
      <c r="D39" s="12">
        <v>3.4483954768532996</v>
      </c>
      <c r="E39" s="12">
        <v>2.3102287789923244</v>
      </c>
      <c r="F39" s="12">
        <v>2.838095477103272</v>
      </c>
      <c r="G39" s="12">
        <v>3.2555274705912876</v>
      </c>
      <c r="H39" s="12">
        <v>2.4615611639108765</v>
      </c>
      <c r="I39" s="12">
        <v>5.604698924855148</v>
      </c>
      <c r="J39" s="12">
        <v>2.6186308994274445</v>
      </c>
      <c r="K39" s="12">
        <v>2.9272432492609743</v>
      </c>
      <c r="L39" s="12">
        <v>7.0490732038020463</v>
      </c>
      <c r="M39" s="12">
        <v>2.9905120380873647</v>
      </c>
      <c r="N39" s="12">
        <v>9.6185774457345872</v>
      </c>
      <c r="O39" s="12">
        <v>5.7760010773779218</v>
      </c>
      <c r="P39" s="12">
        <v>7.0600347030250497</v>
      </c>
      <c r="Q39" s="12">
        <v>2.3473210510019764</v>
      </c>
      <c r="R39" s="12">
        <v>4.3729067894055289</v>
      </c>
      <c r="S39" s="12">
        <v>5.3129613270921583</v>
      </c>
      <c r="T39" s="12">
        <v>5.5559770619498199</v>
      </c>
      <c r="U39" s="12">
        <v>1.7373641645898175</v>
      </c>
    </row>
    <row r="40" spans="1:21" x14ac:dyDescent="0.15">
      <c r="A40" s="13" t="s">
        <v>15</v>
      </c>
      <c r="B40" s="12">
        <v>6.164784935734656</v>
      </c>
      <c r="C40" s="12">
        <v>63.155404496186634</v>
      </c>
      <c r="D40" s="12">
        <v>65.617932657038807</v>
      </c>
      <c r="E40" s="12">
        <v>89.859054663523935</v>
      </c>
      <c r="F40" s="12">
        <v>92.46830140684888</v>
      </c>
      <c r="G40" s="12">
        <v>97.208874303846358</v>
      </c>
      <c r="H40" s="12">
        <v>98.651317645731055</v>
      </c>
      <c r="I40" s="12">
        <v>104.41414575492787</v>
      </c>
      <c r="J40" s="12">
        <v>102.90311798691687</v>
      </c>
      <c r="K40" s="12">
        <v>104.57345261814534</v>
      </c>
      <c r="L40" s="12">
        <v>102.37006940917554</v>
      </c>
      <c r="M40" s="12">
        <v>99.848072473770785</v>
      </c>
      <c r="N40" s="12">
        <v>102.24592291631397</v>
      </c>
      <c r="O40" s="12">
        <v>107.42491524614429</v>
      </c>
      <c r="P40" s="12">
        <v>102.06838474994898</v>
      </c>
      <c r="Q40" s="12">
        <v>102.88228221189115</v>
      </c>
      <c r="R40" s="12">
        <v>105.0509391291514</v>
      </c>
      <c r="S40" s="12">
        <v>106.42610028084887</v>
      </c>
      <c r="T40" s="12">
        <v>104.8625489966272</v>
      </c>
      <c r="U40" s="12">
        <v>106.48513497675509</v>
      </c>
    </row>
    <row r="41" spans="1:21" x14ac:dyDescent="0.15">
      <c r="A41" s="13" t="s">
        <v>4</v>
      </c>
      <c r="B41" s="12">
        <v>1.5765233867349637</v>
      </c>
      <c r="C41" s="12">
        <v>8.6359206609151542</v>
      </c>
      <c r="D41" s="12">
        <v>6.8024120090029792</v>
      </c>
      <c r="E41" s="12">
        <v>3.5696821633834093</v>
      </c>
      <c r="F41" s="12">
        <v>0.6337439716398815</v>
      </c>
      <c r="G41" s="12">
        <v>4.7677087948796251</v>
      </c>
      <c r="H41" s="12">
        <v>2.7980533448270251</v>
      </c>
      <c r="I41" s="12">
        <v>1.0044173740737976</v>
      </c>
      <c r="J41" s="12">
        <v>1.4435344613026446</v>
      </c>
      <c r="K41" s="12">
        <v>2.6152715022509052</v>
      </c>
      <c r="L41" s="12">
        <v>4.5468591769254925</v>
      </c>
      <c r="M41" s="12">
        <v>4.8349053792728895</v>
      </c>
      <c r="N41" s="12">
        <v>2.4981131815428657</v>
      </c>
      <c r="O41" s="12">
        <v>0.95267882427554684</v>
      </c>
      <c r="P41" s="12">
        <v>2.4511886915828223</v>
      </c>
      <c r="Q41" s="12">
        <v>3.008602542554168</v>
      </c>
      <c r="R41" s="12">
        <v>3.4519452546084319</v>
      </c>
      <c r="S41" s="12">
        <v>2.5711305620876082</v>
      </c>
      <c r="T41" s="12">
        <v>2.7405357583988463</v>
      </c>
      <c r="U41" s="12">
        <v>4.2433102470196484</v>
      </c>
    </row>
    <row r="42" spans="1:21" x14ac:dyDescent="0.15">
      <c r="A42" s="13" t="s">
        <v>14</v>
      </c>
      <c r="B42" s="12">
        <v>0.47872076892588189</v>
      </c>
      <c r="C42" s="12">
        <v>0.84782500990883858</v>
      </c>
      <c r="D42" s="12">
        <v>28.622919143876334</v>
      </c>
      <c r="E42" s="12">
        <v>65.059576892588197</v>
      </c>
      <c r="F42" s="12">
        <v>85.268653388822827</v>
      </c>
      <c r="G42" s="12">
        <v>99.645759017043204</v>
      </c>
      <c r="H42" s="12">
        <v>102.16074613555288</v>
      </c>
      <c r="I42" s="12">
        <v>107.99395560840269</v>
      </c>
      <c r="J42" s="12">
        <v>107.86576000792707</v>
      </c>
      <c r="K42" s="12">
        <v>106.02828973444313</v>
      </c>
      <c r="L42" s="12">
        <v>106.21469976218786</v>
      </c>
      <c r="M42" s="12">
        <v>112.10240784780024</v>
      </c>
      <c r="N42" s="12">
        <v>102.92806183115339</v>
      </c>
      <c r="O42" s="12">
        <v>106.02828973444313</v>
      </c>
      <c r="P42" s="12">
        <v>108.93901109789931</v>
      </c>
      <c r="Q42" s="12">
        <v>110.08410126833134</v>
      </c>
      <c r="R42" s="12">
        <v>118.93950653983353</v>
      </c>
      <c r="S42" s="12">
        <v>113.4283343242172</v>
      </c>
      <c r="T42" s="12">
        <v>114.17830955212048</v>
      </c>
      <c r="U42" s="12">
        <v>108.14568470075305</v>
      </c>
    </row>
    <row r="43" spans="1:21" x14ac:dyDescent="0.15">
      <c r="A43" s="13" t="s">
        <v>4</v>
      </c>
      <c r="B43" s="12">
        <v>0.19030630242719782</v>
      </c>
      <c r="C43" s="12">
        <v>0.14875252171069347</v>
      </c>
      <c r="D43" s="12">
        <v>4.3079378186019905</v>
      </c>
      <c r="E43" s="12">
        <v>2.1679628289089088</v>
      </c>
      <c r="F43" s="12">
        <v>1.3367914893525161</v>
      </c>
      <c r="G43" s="12">
        <v>2.7786370021673799</v>
      </c>
      <c r="H43" s="12">
        <v>0.72648054038658982</v>
      </c>
      <c r="I43" s="12">
        <v>7.2468681621223716</v>
      </c>
      <c r="J43" s="12">
        <v>4.8268369653880088</v>
      </c>
      <c r="K43" s="12">
        <v>2.4747910433232891</v>
      </c>
      <c r="L43" s="12">
        <v>2.9514494598008314</v>
      </c>
      <c r="M43" s="12">
        <v>1.5847952500535083</v>
      </c>
      <c r="N43" s="12">
        <v>3.9964001050999856</v>
      </c>
      <c r="O43" s="12">
        <v>4.3866441427340721</v>
      </c>
      <c r="P43" s="12">
        <v>9.4140173967682692</v>
      </c>
      <c r="Q43" s="12">
        <v>3.406653693574238</v>
      </c>
      <c r="R43" s="12">
        <v>5.9946673364428547</v>
      </c>
      <c r="S43" s="12">
        <v>2.861178979685024</v>
      </c>
      <c r="T43" s="12">
        <v>4.3512784164230069</v>
      </c>
      <c r="U43" s="12">
        <v>2.6565145949011719</v>
      </c>
    </row>
    <row r="44" spans="1:21" x14ac:dyDescent="0.15">
      <c r="L44" s="8"/>
    </row>
  </sheetData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Fig.4a</vt:lpstr>
      <vt:lpstr>Fig.4b</vt:lpstr>
      <vt:lpstr>Fig.4b!Print_Ar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25</dc:creator>
  <cp:lastModifiedBy>工藤慧</cp:lastModifiedBy>
  <cp:lastPrinted>2020-09-25T05:29:36Z</cp:lastPrinted>
  <dcterms:created xsi:type="dcterms:W3CDTF">2012-05-21T09:12:51Z</dcterms:created>
  <dcterms:modified xsi:type="dcterms:W3CDTF">2020-12-16T08:1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f189ee4-8c06-4307-84f0-b0dc5d58d0ae_Enabled">
    <vt:lpwstr>False</vt:lpwstr>
  </property>
  <property fmtid="{D5CDD505-2E9C-101B-9397-08002B2CF9AE}" pid="3" name="MSIP_Label_ef189ee4-8c06-4307-84f0-b0dc5d58d0ae_SiteId">
    <vt:lpwstr>18a7fec8-652f-409b-8369-272d9ce80620</vt:lpwstr>
  </property>
  <property fmtid="{D5CDD505-2E9C-101B-9397-08002B2CF9AE}" pid="4" name="MSIP_Label_ef189ee4-8c06-4307-84f0-b0dc5d58d0ae_Owner">
    <vt:lpwstr>kudo-k@aist.go.jp</vt:lpwstr>
  </property>
  <property fmtid="{D5CDD505-2E9C-101B-9397-08002B2CF9AE}" pid="5" name="MSIP_Label_ef189ee4-8c06-4307-84f0-b0dc5d58d0ae_SetDate">
    <vt:lpwstr>2020-12-11T06:13:22.0059356Z</vt:lpwstr>
  </property>
  <property fmtid="{D5CDD505-2E9C-101B-9397-08002B2CF9AE}" pid="6" name="MSIP_Label_ef189ee4-8c06-4307-84f0-b0dc5d58d0ae_Name">
    <vt:lpwstr>AIST Only</vt:lpwstr>
  </property>
  <property fmtid="{D5CDD505-2E9C-101B-9397-08002B2CF9AE}" pid="7" name="MSIP_Label_ef189ee4-8c06-4307-84f0-b0dc5d58d0ae_Application">
    <vt:lpwstr>Microsoft Azure Information Protection</vt:lpwstr>
  </property>
  <property fmtid="{D5CDD505-2E9C-101B-9397-08002B2CF9AE}" pid="8" name="MSIP_Label_ef189ee4-8c06-4307-84f0-b0dc5d58d0ae_ActionId">
    <vt:lpwstr>81d4f892-4c32-4524-a68b-8325af1b584b</vt:lpwstr>
  </property>
  <property fmtid="{D5CDD505-2E9C-101B-9397-08002B2CF9AE}" pid="9" name="MSIP_Label_ef189ee4-8c06-4307-84f0-b0dc5d58d0ae_Extended_MSFT_Method">
    <vt:lpwstr>Automatic</vt:lpwstr>
  </property>
</Properties>
</file>